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120" windowWidth="26880" windowHeight="1311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M1" i="1"/>
</calcChain>
</file>

<file path=xl/sharedStrings.xml><?xml version="1.0" encoding="utf-8"?>
<sst xmlns="http://schemas.openxmlformats.org/spreadsheetml/2006/main" count="2660" uniqueCount="687">
  <si>
    <t>Table S4. Late stage vs. Early stage (Upregulated transcripts)</t>
  </si>
  <si>
    <t xml:space="preserve">Notes: </t>
  </si>
  <si>
    <t>Controls, n=2; Early stage, n=3, Late stage, n=3;</t>
  </si>
  <si>
    <t>Wilcoxon Rank Sum test were used to identify differentially expressed genes between two groups of cells</t>
  </si>
  <si>
    <t>Log2FC= * avg_log2FC: log fold-chage of the average expression between the two groups.</t>
  </si>
  <si>
    <t>* pct: The percentage of cells where the gene detected in the group</t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= * p_val_adj: Adjusted p-value, based on bonferroni correction using all genes in the dataset</t>
    </r>
  </si>
  <si>
    <t>* avg_log2FC: log fold-chage of the average expression between the two groups.</t>
  </si>
  <si>
    <t>Pons</t>
  </si>
  <si>
    <t>Midbrain</t>
  </si>
  <si>
    <t>Cerebellum</t>
  </si>
  <si>
    <t>Hypothalamus</t>
  </si>
  <si>
    <t>Thalamus</t>
  </si>
  <si>
    <t>Cortex</t>
  </si>
  <si>
    <t>White matter</t>
  </si>
  <si>
    <t>Choroid plexus</t>
  </si>
  <si>
    <t>Gene</t>
  </si>
  <si>
    <t>Log2FC</t>
  </si>
  <si>
    <t>p</t>
  </si>
  <si>
    <t>Arhgap5</t>
  </si>
  <si>
    <t>Pura</t>
  </si>
  <si>
    <t>Cdr1os</t>
  </si>
  <si>
    <t>Malat1</t>
  </si>
  <si>
    <t>Lars2</t>
  </si>
  <si>
    <t>Syne1</t>
  </si>
  <si>
    <t>Kcnq1ot1</t>
  </si>
  <si>
    <t>Nefl</t>
  </si>
  <si>
    <t>Kif5b</t>
  </si>
  <si>
    <t>Snhg14</t>
  </si>
  <si>
    <t>Pomc</t>
  </si>
  <si>
    <t>Zbtb20</t>
  </si>
  <si>
    <t>Rb1cc1</t>
  </si>
  <si>
    <t>Camk2a</t>
  </si>
  <si>
    <t>Nefm</t>
  </si>
  <si>
    <t>Bc1</t>
  </si>
  <si>
    <t>Ankrd12</t>
  </si>
  <si>
    <t>Tcf4</t>
  </si>
  <si>
    <t>Purb</t>
  </si>
  <si>
    <t>Camta1</t>
  </si>
  <si>
    <t>Meg3</t>
  </si>
  <si>
    <t>Ubxn2a</t>
  </si>
  <si>
    <t>Map1a</t>
  </si>
  <si>
    <t>Xist</t>
  </si>
  <si>
    <t>Atrx</t>
  </si>
  <si>
    <t>Ccdc88a</t>
  </si>
  <si>
    <t>Mobp</t>
  </si>
  <si>
    <t>Plcb4</t>
  </si>
  <si>
    <t>Ttc3</t>
  </si>
  <si>
    <t>Pcm1</t>
  </si>
  <si>
    <t>Map1b</t>
  </si>
  <si>
    <t>Tcf7l2</t>
  </si>
  <si>
    <t>Slc5a7</t>
  </si>
  <si>
    <t>Kcna1</t>
  </si>
  <si>
    <t>mt-Atp8</t>
  </si>
  <si>
    <t>Scn1a</t>
  </si>
  <si>
    <t>Map7d2</t>
  </si>
  <si>
    <t>Cacnb4</t>
  </si>
  <si>
    <t>Map2</t>
  </si>
  <si>
    <t>Gcc2</t>
  </si>
  <si>
    <t>Bod1l</t>
  </si>
  <si>
    <t>Camk2n1</t>
  </si>
  <si>
    <t>Slc4a4</t>
  </si>
  <si>
    <t>Ank3</t>
  </si>
  <si>
    <t>Rock2</t>
  </si>
  <si>
    <t>Mycbp2</t>
  </si>
  <si>
    <t>Car8</t>
  </si>
  <si>
    <t>Atp2b1</t>
  </si>
  <si>
    <t>mt-Nd5</t>
  </si>
  <si>
    <t>Gfap</t>
  </si>
  <si>
    <t>Strbp</t>
  </si>
  <si>
    <t>Peg3</t>
  </si>
  <si>
    <t>Akap9</t>
  </si>
  <si>
    <t>Aqp4</t>
  </si>
  <si>
    <t>Prrc2c</t>
  </si>
  <si>
    <t>Oip5os1</t>
  </si>
  <si>
    <t>Tmod2</t>
  </si>
  <si>
    <t>Nefh</t>
  </si>
  <si>
    <t>Rgs7bp</t>
  </si>
  <si>
    <t>Cadm2</t>
  </si>
  <si>
    <t>Plp1</t>
  </si>
  <si>
    <t>Myo5a</t>
  </si>
  <si>
    <t>Ppp3ca</t>
  </si>
  <si>
    <t>Ncor1</t>
  </si>
  <si>
    <t>Macf1</t>
  </si>
  <si>
    <t>Nrxn1</t>
  </si>
  <si>
    <t>Tpr</t>
  </si>
  <si>
    <t>Rora</t>
  </si>
  <si>
    <t>Nfib</t>
  </si>
  <si>
    <t>Ina</t>
  </si>
  <si>
    <t>Ash1l</t>
  </si>
  <si>
    <t>Ankrd11</t>
  </si>
  <si>
    <t>Dst</t>
  </si>
  <si>
    <t>Kif1b</t>
  </si>
  <si>
    <t>Gria2</t>
  </si>
  <si>
    <t>Luzp2</t>
  </si>
  <si>
    <t>Tulp4</t>
  </si>
  <si>
    <t>Slc24a2</t>
  </si>
  <si>
    <t>Ktn1</t>
  </si>
  <si>
    <t>Gpm6b</t>
  </si>
  <si>
    <t>Zfp644</t>
  </si>
  <si>
    <t>Klf9</t>
  </si>
  <si>
    <t>Cdc42bpa</t>
  </si>
  <si>
    <t>Snhg11</t>
  </si>
  <si>
    <t>Fut9</t>
  </si>
  <si>
    <t>Pclo</t>
  </si>
  <si>
    <t>Eif5</t>
  </si>
  <si>
    <t>mt-Nd4l</t>
  </si>
  <si>
    <t>Tmf1</t>
  </si>
  <si>
    <t>Unc80</t>
  </si>
  <si>
    <t>Sgk1</t>
  </si>
  <si>
    <t>Rian</t>
  </si>
  <si>
    <t>Fam126b</t>
  </si>
  <si>
    <t>Sparc</t>
  </si>
  <si>
    <t>Dlgap1</t>
  </si>
  <si>
    <t>Hook3</t>
  </si>
  <si>
    <t>Lsamp</t>
  </si>
  <si>
    <t>Trpm3</t>
  </si>
  <si>
    <t>Hspa4l</t>
  </si>
  <si>
    <t>Usp34</t>
  </si>
  <si>
    <t>Ppig</t>
  </si>
  <si>
    <t>Slc1a2</t>
  </si>
  <si>
    <t>Chpt1</t>
  </si>
  <si>
    <t>Bicd1</t>
  </si>
  <si>
    <t>Itpr1</t>
  </si>
  <si>
    <t>Taok1</t>
  </si>
  <si>
    <t>Kcnk9</t>
  </si>
  <si>
    <t>Tax1bp1</t>
  </si>
  <si>
    <t>Bclaf1</t>
  </si>
  <si>
    <t>Kcna2</t>
  </si>
  <si>
    <t>Spp1</t>
  </si>
  <si>
    <t>Glg1</t>
  </si>
  <si>
    <t>Rbfox1</t>
  </si>
  <si>
    <t>Mbnl2</t>
  </si>
  <si>
    <t>Rbms3</t>
  </si>
  <si>
    <t>Eif5b</t>
  </si>
  <si>
    <t>Sacs</t>
  </si>
  <si>
    <t>Sptbn1</t>
  </si>
  <si>
    <t>Hcn1</t>
  </si>
  <si>
    <t>Rab3c</t>
  </si>
  <si>
    <t>Cfap36</t>
  </si>
  <si>
    <t>Mef2c</t>
  </si>
  <si>
    <t>Celf2</t>
  </si>
  <si>
    <t>Gad2</t>
  </si>
  <si>
    <t>Adcy1</t>
  </si>
  <si>
    <t>Scaf11</t>
  </si>
  <si>
    <t>Luc7l2</t>
  </si>
  <si>
    <t>Cep290</t>
  </si>
  <si>
    <t>Slc8a1</t>
  </si>
  <si>
    <t>Bend6</t>
  </si>
  <si>
    <t>Arid4b</t>
  </si>
  <si>
    <t>Etv1</t>
  </si>
  <si>
    <t>Rif1</t>
  </si>
  <si>
    <t>Wnk1</t>
  </si>
  <si>
    <t>Ctss</t>
  </si>
  <si>
    <t>Golgb1</t>
  </si>
  <si>
    <t>Dzank1</t>
  </si>
  <si>
    <t>Gsk3b</t>
  </si>
  <si>
    <t>Rims2</t>
  </si>
  <si>
    <t>Kmt2e</t>
  </si>
  <si>
    <t>Ncam2</t>
  </si>
  <si>
    <t>Celf4</t>
  </si>
  <si>
    <t>Phip</t>
  </si>
  <si>
    <t>Nrxn3</t>
  </si>
  <si>
    <t>Trip11</t>
  </si>
  <si>
    <t>Rabep1</t>
  </si>
  <si>
    <t>Tcaf1</t>
  </si>
  <si>
    <t>Ncl</t>
  </si>
  <si>
    <t>Strn3</t>
  </si>
  <si>
    <t>Oxt</t>
  </si>
  <si>
    <t>Ube3a</t>
  </si>
  <si>
    <t>Apc</t>
  </si>
  <si>
    <t>Cacng2</t>
  </si>
  <si>
    <t>Rock1</t>
  </si>
  <si>
    <t>Pcdh9</t>
  </si>
  <si>
    <t>Zc3h15</t>
  </si>
  <si>
    <t>Ttc14</t>
  </si>
  <si>
    <t>Eif2s2</t>
  </si>
  <si>
    <t>Cnksr2</t>
  </si>
  <si>
    <t>Id4</t>
  </si>
  <si>
    <t>Ttll7</t>
  </si>
  <si>
    <t>Usp9x</t>
  </si>
  <si>
    <t>Soga3</t>
  </si>
  <si>
    <t>Snca</t>
  </si>
  <si>
    <t>Napb</t>
  </si>
  <si>
    <t>Gm20594</t>
  </si>
  <si>
    <t>Pbrm1</t>
  </si>
  <si>
    <t>Mphosph8</t>
  </si>
  <si>
    <t>Unc13c</t>
  </si>
  <si>
    <t>Smarca5</t>
  </si>
  <si>
    <t>Cit</t>
  </si>
  <si>
    <t>Mal</t>
  </si>
  <si>
    <t>Zfp638</t>
  </si>
  <si>
    <t>Hlf</t>
  </si>
  <si>
    <t>Slc1a3</t>
  </si>
  <si>
    <t>Zfhx3</t>
  </si>
  <si>
    <t>Cdc37l1</t>
  </si>
  <si>
    <t>mt-Nd6</t>
  </si>
  <si>
    <t>Dynlt3</t>
  </si>
  <si>
    <t>Scn2a</t>
  </si>
  <si>
    <t>Secisbp2l</t>
  </si>
  <si>
    <t>Pcdh17</t>
  </si>
  <si>
    <t>B2m</t>
  </si>
  <si>
    <t>Ttbk2</t>
  </si>
  <si>
    <t>Eea1</t>
  </si>
  <si>
    <t>Ckap5</t>
  </si>
  <si>
    <t>Myo9a</t>
  </si>
  <si>
    <t>Pgm2l1</t>
  </si>
  <si>
    <t>Prkce</t>
  </si>
  <si>
    <t>Ank2</t>
  </si>
  <si>
    <t>Spag9</t>
  </si>
  <si>
    <t>Msi2</t>
  </si>
  <si>
    <t>Ptn</t>
  </si>
  <si>
    <t>Nktr</t>
  </si>
  <si>
    <t>Gria3</t>
  </si>
  <si>
    <t>Ubn2</t>
  </si>
  <si>
    <t>Ssb</t>
  </si>
  <si>
    <t>Erbin</t>
  </si>
  <si>
    <t>Crebrf</t>
  </si>
  <si>
    <t>Scaper</t>
  </si>
  <si>
    <t>Mbnl1</t>
  </si>
  <si>
    <t>Srpk2</t>
  </si>
  <si>
    <t>Efr3a</t>
  </si>
  <si>
    <t>Foxn3</t>
  </si>
  <si>
    <t>Zfp91</t>
  </si>
  <si>
    <t>Frrs1l</t>
  </si>
  <si>
    <t>Sltm</t>
  </si>
  <si>
    <t>Pcdh7</t>
  </si>
  <si>
    <t>Tmem30a</t>
  </si>
  <si>
    <t>Rab6a</t>
  </si>
  <si>
    <t>mt-Nd3</t>
  </si>
  <si>
    <t>Atp6v1a</t>
  </si>
  <si>
    <t>Gabrb1</t>
  </si>
  <si>
    <t>Elavl2</t>
  </si>
  <si>
    <t>Prepl</t>
  </si>
  <si>
    <t>Fgfr1op2</t>
  </si>
  <si>
    <t>Meis2</t>
  </si>
  <si>
    <t>Qk</t>
  </si>
  <si>
    <t>Nrcam</t>
  </si>
  <si>
    <t>Nipbl</t>
  </si>
  <si>
    <t>Mpp6</t>
  </si>
  <si>
    <t>Golga4</t>
  </si>
  <si>
    <t>Rbm25</t>
  </si>
  <si>
    <t>Gabra1</t>
  </si>
  <si>
    <t>Dennd5b</t>
  </si>
  <si>
    <t>Clip1</t>
  </si>
  <si>
    <t>Elavl4</t>
  </si>
  <si>
    <t>Gnaq</t>
  </si>
  <si>
    <t>Zfp106</t>
  </si>
  <si>
    <t>Ermn</t>
  </si>
  <si>
    <t>Nfia</t>
  </si>
  <si>
    <t>Zfp292</t>
  </si>
  <si>
    <t>Smc3</t>
  </si>
  <si>
    <t>Rgs17</t>
  </si>
  <si>
    <t>Tspyl4</t>
  </si>
  <si>
    <t>Gdap1</t>
  </si>
  <si>
    <t>Baz2b</t>
  </si>
  <si>
    <t>Ptprd</t>
  </si>
  <si>
    <t>Gria4</t>
  </si>
  <si>
    <t>Micu3</t>
  </si>
  <si>
    <t>Nbea</t>
  </si>
  <si>
    <t>Tasor</t>
  </si>
  <si>
    <t>Ranbp2</t>
  </si>
  <si>
    <t>Rsf1</t>
  </si>
  <si>
    <t>Kmt2a</t>
  </si>
  <si>
    <t>Gatm</t>
  </si>
  <si>
    <t>S100b</t>
  </si>
  <si>
    <t>Luc7l3</t>
  </si>
  <si>
    <t>Eif3a</t>
  </si>
  <si>
    <t>U2surp</t>
  </si>
  <si>
    <t>Tut4</t>
  </si>
  <si>
    <t>Epb41l3</t>
  </si>
  <si>
    <t>Sec62</t>
  </si>
  <si>
    <t>Top1</t>
  </si>
  <si>
    <t>Jmjd1c</t>
  </si>
  <si>
    <t>Srrm1</t>
  </si>
  <si>
    <t>Stxbp5l</t>
  </si>
  <si>
    <t>Trim2</t>
  </si>
  <si>
    <t>Kcnma1</t>
  </si>
  <si>
    <t>Smc6</t>
  </si>
  <si>
    <t>Phf20l1</t>
  </si>
  <si>
    <t>Etnppl</t>
  </si>
  <si>
    <t>Prpf40a</t>
  </si>
  <si>
    <t>Mdga2</t>
  </si>
  <si>
    <t>Grin2b</t>
  </si>
  <si>
    <t>Cpeb3</t>
  </si>
  <si>
    <t>Psmd1</t>
  </si>
  <si>
    <t>Rbm3</t>
  </si>
  <si>
    <t>Zfp612</t>
  </si>
  <si>
    <t>Ggnbp2</t>
  </si>
  <si>
    <t>Rdx</t>
  </si>
  <si>
    <t>Selenop</t>
  </si>
  <si>
    <t>Ptprz1</t>
  </si>
  <si>
    <t>Ptp4a2</t>
  </si>
  <si>
    <t>Pnisr</t>
  </si>
  <si>
    <t>Zeb2</t>
  </si>
  <si>
    <t>Csnk1a1</t>
  </si>
  <si>
    <t>Fam13b</t>
  </si>
  <si>
    <t>Kcnh7</t>
  </si>
  <si>
    <t>Caln1</t>
  </si>
  <si>
    <t>Anks1b</t>
  </si>
  <si>
    <t>Camk1d</t>
  </si>
  <si>
    <t>Odr4</t>
  </si>
  <si>
    <t>Chd4</t>
  </si>
  <si>
    <t>Col4a3bp</t>
  </si>
  <si>
    <t>Thoc2</t>
  </si>
  <si>
    <t>Dync1i2</t>
  </si>
  <si>
    <t>Birc6</t>
  </si>
  <si>
    <t>Hipk2</t>
  </si>
  <si>
    <t>Stmn2</t>
  </si>
  <si>
    <t>Ppp1r9a</t>
  </si>
  <si>
    <t>Basp1</t>
  </si>
  <si>
    <t>Shox2</t>
  </si>
  <si>
    <t>Alcam</t>
  </si>
  <si>
    <t>Nf1</t>
  </si>
  <si>
    <t>Rufy3</t>
  </si>
  <si>
    <t>Rabgap1l</t>
  </si>
  <si>
    <t>Npm1</t>
  </si>
  <si>
    <t>Kcnb2</t>
  </si>
  <si>
    <t>Chrm2</t>
  </si>
  <si>
    <t>Agap1</t>
  </si>
  <si>
    <t>Vps13a</t>
  </si>
  <si>
    <t>Pcmtd1</t>
  </si>
  <si>
    <t>Hsp90aa1</t>
  </si>
  <si>
    <t>Gjc3</t>
  </si>
  <si>
    <t>Atp2b3</t>
  </si>
  <si>
    <t>Nsd1</t>
  </si>
  <si>
    <t>mt-Nd2</t>
  </si>
  <si>
    <t>Ccser2</t>
  </si>
  <si>
    <t>Son</t>
  </si>
  <si>
    <t>Pcp4l1</t>
  </si>
  <si>
    <t>Enpp2</t>
  </si>
  <si>
    <t>Dnajc21</t>
  </si>
  <si>
    <t>Smg1</t>
  </si>
  <si>
    <t>Nfix</t>
  </si>
  <si>
    <t>Elavl3</t>
  </si>
  <si>
    <t>Zdhhc20</t>
  </si>
  <si>
    <t>Prune2</t>
  </si>
  <si>
    <t>Nars</t>
  </si>
  <si>
    <t>Zbtb7a</t>
  </si>
  <si>
    <t>Slc17a6</t>
  </si>
  <si>
    <t>Mtdh</t>
  </si>
  <si>
    <t>Tshz2</t>
  </si>
  <si>
    <t>Ankrd34b</t>
  </si>
  <si>
    <t>Zyg11b</t>
  </si>
  <si>
    <t>Nrip3</t>
  </si>
  <si>
    <t>Mindy2</t>
  </si>
  <si>
    <t>Pak3</t>
  </si>
  <si>
    <t>Plppr4</t>
  </si>
  <si>
    <t>Pabpc1</t>
  </si>
  <si>
    <t>Kmt2c</t>
  </si>
  <si>
    <t>Nap1l3</t>
  </si>
  <si>
    <t>Slf1</t>
  </si>
  <si>
    <t>Hecw1</t>
  </si>
  <si>
    <t>Hspa4</t>
  </si>
  <si>
    <t>4932438A13Rik</t>
  </si>
  <si>
    <t>Rims1</t>
  </si>
  <si>
    <t>Set</t>
  </si>
  <si>
    <t>Neurod1</t>
  </si>
  <si>
    <t>Dmd</t>
  </si>
  <si>
    <t>Lrrcc1</t>
  </si>
  <si>
    <t>Luzp1</t>
  </si>
  <si>
    <t>Esf1</t>
  </si>
  <si>
    <t>Nsd2</t>
  </si>
  <si>
    <t>Nsa2</t>
  </si>
  <si>
    <t>Arfgef3</t>
  </si>
  <si>
    <t>Ralbp1</t>
  </si>
  <si>
    <t>Impad1</t>
  </si>
  <si>
    <t>Ythdc1</t>
  </si>
  <si>
    <t>Sgip1</t>
  </si>
  <si>
    <t>Arap2</t>
  </si>
  <si>
    <t>Ylpm1</t>
  </si>
  <si>
    <t>Myt1l</t>
  </si>
  <si>
    <t>Braf</t>
  </si>
  <si>
    <t>Lrrc58</t>
  </si>
  <si>
    <t>Mpp5</t>
  </si>
  <si>
    <t>Mef2a</t>
  </si>
  <si>
    <t>Kif5a</t>
  </si>
  <si>
    <t>Rbm26</t>
  </si>
  <si>
    <t>Ppp2r5c</t>
  </si>
  <si>
    <t>Zfp148</t>
  </si>
  <si>
    <t>Thsd7a</t>
  </si>
  <si>
    <t>Itgb8</t>
  </si>
  <si>
    <t>5330434G04Rik</t>
  </si>
  <si>
    <t>Pafah1b1</t>
  </si>
  <si>
    <t>Tspan2</t>
  </si>
  <si>
    <t>Slc12a2</t>
  </si>
  <si>
    <t>Ppp2r3a</t>
  </si>
  <si>
    <t>Maf</t>
  </si>
  <si>
    <t>Chd3</t>
  </si>
  <si>
    <t>Arhgef12</t>
  </si>
  <si>
    <t>Pdap1</t>
  </si>
  <si>
    <t>Ddx3x</t>
  </si>
  <si>
    <t>Rev3l</t>
  </si>
  <si>
    <t>Grm5</t>
  </si>
  <si>
    <t>Prph</t>
  </si>
  <si>
    <t>Wapl</t>
  </si>
  <si>
    <t>Nufip2</t>
  </si>
  <si>
    <t>Ecpas</t>
  </si>
  <si>
    <t>Ankib1</t>
  </si>
  <si>
    <t>Smarca1</t>
  </si>
  <si>
    <t>Dzip3</t>
  </si>
  <si>
    <t>Ppp1r16b</t>
  </si>
  <si>
    <t>Fam133b</t>
  </si>
  <si>
    <t>Tcf20</t>
  </si>
  <si>
    <t>Kif3a</t>
  </si>
  <si>
    <t>Epb41</t>
  </si>
  <si>
    <t>Spop</t>
  </si>
  <si>
    <t>Gnas</t>
  </si>
  <si>
    <t>Dnm3</t>
  </si>
  <si>
    <t>Gm38393</t>
  </si>
  <si>
    <t>R3hdm1</t>
  </si>
  <si>
    <t>Lhfpl3</t>
  </si>
  <si>
    <t>Glra1</t>
  </si>
  <si>
    <t>Atp1a2</t>
  </si>
  <si>
    <t>Nbeal1</t>
  </si>
  <si>
    <t>Tia1</t>
  </si>
  <si>
    <t>Helz</t>
  </si>
  <si>
    <t>Bptf</t>
  </si>
  <si>
    <t>Scoc</t>
  </si>
  <si>
    <t>Dnm1l</t>
  </si>
  <si>
    <t>Bbx</t>
  </si>
  <si>
    <t>Senp6</t>
  </si>
  <si>
    <t>Acbd5</t>
  </si>
  <si>
    <t>Cpeb4</t>
  </si>
  <si>
    <t>Tcerg1</t>
  </si>
  <si>
    <t>Ntm</t>
  </si>
  <si>
    <t>Cep350</t>
  </si>
  <si>
    <t>Tnrc6b</t>
  </si>
  <si>
    <t>Kif5c</t>
  </si>
  <si>
    <t>Pex5l</t>
  </si>
  <si>
    <t>Cacna1a</t>
  </si>
  <si>
    <t>Clvs1</t>
  </si>
  <si>
    <t>Ddx6</t>
  </si>
  <si>
    <t>Hdgfl3</t>
  </si>
  <si>
    <t>Fgf1</t>
  </si>
  <si>
    <t>Car2</t>
  </si>
  <si>
    <t>Rsrc1</t>
  </si>
  <si>
    <t>Stox2</t>
  </si>
  <si>
    <t>Pcf11</t>
  </si>
  <si>
    <t>Sgtb</t>
  </si>
  <si>
    <t>Slc38a1</t>
  </si>
  <si>
    <t>Enah</t>
  </si>
  <si>
    <t>Srrm2</t>
  </si>
  <si>
    <t>Zfr</t>
  </si>
  <si>
    <t>Dgkb</t>
  </si>
  <si>
    <t>Ccdc186</t>
  </si>
  <si>
    <t>Eif4g3</t>
  </si>
  <si>
    <t>Pnn</t>
  </si>
  <si>
    <t>Ryr2</t>
  </si>
  <si>
    <t>Csrnp3</t>
  </si>
  <si>
    <t>Slc10a4</t>
  </si>
  <si>
    <t>Anln</t>
  </si>
  <si>
    <t>Actr2</t>
  </si>
  <si>
    <t>Ro60</t>
  </si>
  <si>
    <t>Akap11</t>
  </si>
  <si>
    <t>Phactr1</t>
  </si>
  <si>
    <t>Psmc1</t>
  </si>
  <si>
    <t>Wwp1</t>
  </si>
  <si>
    <t>Mtpn</t>
  </si>
  <si>
    <t>Pnpla8</t>
  </si>
  <si>
    <t>Stk39</t>
  </si>
  <si>
    <t>Zmynd11</t>
  </si>
  <si>
    <t>Calca</t>
  </si>
  <si>
    <t>Kdm5a</t>
  </si>
  <si>
    <t>Zbtb18</t>
  </si>
  <si>
    <t>Acsl3</t>
  </si>
  <si>
    <t>Nek7</t>
  </si>
  <si>
    <t>Gpr22</t>
  </si>
  <si>
    <t>Clock</t>
  </si>
  <si>
    <t>Ankrd17</t>
  </si>
  <si>
    <t>Pik3r1</t>
  </si>
  <si>
    <t>Slitrk4</t>
  </si>
  <si>
    <t>Dmxl1</t>
  </si>
  <si>
    <t>Btbd8</t>
  </si>
  <si>
    <t>Cmip</t>
  </si>
  <si>
    <t>Nedd4</t>
  </si>
  <si>
    <t>Tnrc6a</t>
  </si>
  <si>
    <t>Katnal1</t>
  </si>
  <si>
    <t>Senp5</t>
  </si>
  <si>
    <t>Tenm1</t>
  </si>
  <si>
    <t>Neat1</t>
  </si>
  <si>
    <t>Nop14</t>
  </si>
  <si>
    <t>Map9</t>
  </si>
  <si>
    <t>Serbp1</t>
  </si>
  <si>
    <t>Pds5b</t>
  </si>
  <si>
    <t>Smim10l1</t>
  </si>
  <si>
    <t>Slk</t>
  </si>
  <si>
    <t>Rnf227</t>
  </si>
  <si>
    <t>Mga</t>
  </si>
  <si>
    <t>Rorb</t>
  </si>
  <si>
    <t>Mkln1</t>
  </si>
  <si>
    <t>Phf3</t>
  </si>
  <si>
    <t>Ppargc1a</t>
  </si>
  <si>
    <t>Smc5</t>
  </si>
  <si>
    <t>Zeb1</t>
  </si>
  <si>
    <t>Mysm1</t>
  </si>
  <si>
    <t>Akap6</t>
  </si>
  <si>
    <t>Gnao1</t>
  </si>
  <si>
    <t>Gnl3l</t>
  </si>
  <si>
    <t>Erc1</t>
  </si>
  <si>
    <t>Cxxc4</t>
  </si>
  <si>
    <t>Arhgap32</t>
  </si>
  <si>
    <t>Cfl2</t>
  </si>
  <si>
    <t>Zfyve9</t>
  </si>
  <si>
    <t>Syt11</t>
  </si>
  <si>
    <t>Ret</t>
  </si>
  <si>
    <t>Baz1b</t>
  </si>
  <si>
    <t>Setd5</t>
  </si>
  <si>
    <t>Zic1</t>
  </si>
  <si>
    <t>Dek</t>
  </si>
  <si>
    <t>Rph3a</t>
  </si>
  <si>
    <t>Hspd1</t>
  </si>
  <si>
    <t>Homer1</t>
  </si>
  <si>
    <t>Dhx36</t>
  </si>
  <si>
    <t>Cul4b</t>
  </si>
  <si>
    <t>Cdk14</t>
  </si>
  <si>
    <t>Suco</t>
  </si>
  <si>
    <t>Lrp1b</t>
  </si>
  <si>
    <t>Ubxn4</t>
  </si>
  <si>
    <t>Gclm</t>
  </si>
  <si>
    <t>Kif2a</t>
  </si>
  <si>
    <t>Vezf1</t>
  </si>
  <si>
    <t>Sorbs1</t>
  </si>
  <si>
    <t>Pik3ca</t>
  </si>
  <si>
    <t>Ogfrl1</t>
  </si>
  <si>
    <t>Ccar1</t>
  </si>
  <si>
    <t>Tab2</t>
  </si>
  <si>
    <t>Xkr6</t>
  </si>
  <si>
    <t>Rps6kb1</t>
  </si>
  <si>
    <t>Chn2</t>
  </si>
  <si>
    <t>Pde1a</t>
  </si>
  <si>
    <t>Rsrc2</t>
  </si>
  <si>
    <t>Herc1</t>
  </si>
  <si>
    <t>Kif21a</t>
  </si>
  <si>
    <t>Chd7</t>
  </si>
  <si>
    <t>Slc18a2</t>
  </si>
  <si>
    <t>Pip4k2a</t>
  </si>
  <si>
    <t>Camk2g</t>
  </si>
  <si>
    <t>Taf1</t>
  </si>
  <si>
    <t>Ppp2r5e</t>
  </si>
  <si>
    <t>Arid4a</t>
  </si>
  <si>
    <t>Zcchc7</t>
  </si>
  <si>
    <t>Chic1</t>
  </si>
  <si>
    <t>Ppp1r12a</t>
  </si>
  <si>
    <t>Kcnc1</t>
  </si>
  <si>
    <t>Cir1</t>
  </si>
  <si>
    <t>Dlk1</t>
  </si>
  <si>
    <t>Usp29</t>
  </si>
  <si>
    <t>Fam199x</t>
  </si>
  <si>
    <t>Chd6</t>
  </si>
  <si>
    <t>Atxn7l3b</t>
  </si>
  <si>
    <t>Zc3h13</t>
  </si>
  <si>
    <t>Plcb1</t>
  </si>
  <si>
    <t>Setd2</t>
  </si>
  <si>
    <t>Ccdc174</t>
  </si>
  <si>
    <t>Amer2</t>
  </si>
  <si>
    <t>Pygo1</t>
  </si>
  <si>
    <t>Krit1</t>
  </si>
  <si>
    <t>Psd3</t>
  </si>
  <si>
    <t>Vps13c</t>
  </si>
  <si>
    <t>Zfhx4</t>
  </si>
  <si>
    <t>Ago3</t>
  </si>
  <si>
    <t>Cbln3</t>
  </si>
  <si>
    <t>Nacc2</t>
  </si>
  <si>
    <t>Vldlr</t>
  </si>
  <si>
    <t>Gatad2b</t>
  </si>
  <si>
    <t>Steap2</t>
  </si>
  <si>
    <t>Syt7</t>
  </si>
  <si>
    <t>Dync2h1</t>
  </si>
  <si>
    <t>Prpf4b</t>
  </si>
  <si>
    <t>Kcnq3</t>
  </si>
  <si>
    <t>Celf1</t>
  </si>
  <si>
    <t>Ahi1</t>
  </si>
  <si>
    <t>Tnks</t>
  </si>
  <si>
    <t>Zdbf2</t>
  </si>
  <si>
    <t>Stag1</t>
  </si>
  <si>
    <t>Dtna</t>
  </si>
  <si>
    <t>Lgi2</t>
  </si>
  <si>
    <t>Chd9</t>
  </si>
  <si>
    <t>Jak1</t>
  </si>
  <si>
    <t>Zbtb4</t>
  </si>
  <si>
    <t>Nemf</t>
  </si>
  <si>
    <t>N4bp2l2</t>
  </si>
  <si>
    <t>Akap12</t>
  </si>
  <si>
    <t>Fat3</t>
  </si>
  <si>
    <t>Slco3a1</t>
  </si>
  <si>
    <t>Tnik</t>
  </si>
  <si>
    <t>Arpc2</t>
  </si>
  <si>
    <t>Pou3f2</t>
  </si>
  <si>
    <t>Cd2ap</t>
  </si>
  <si>
    <t>Pakap.1</t>
  </si>
  <si>
    <t>Ntrk3</t>
  </si>
  <si>
    <t>Plcl1</t>
  </si>
  <si>
    <t>Snhg1</t>
  </si>
  <si>
    <t>Htr2c</t>
  </si>
  <si>
    <t>Mier1</t>
  </si>
  <si>
    <t>Grik2</t>
  </si>
  <si>
    <t>Tmem184c</t>
  </si>
  <si>
    <t>Usp45</t>
  </si>
  <si>
    <t>Fryl</t>
  </si>
  <si>
    <t>Mecp2</t>
  </si>
  <si>
    <t>Rnf168</t>
  </si>
  <si>
    <t>Pbx1</t>
  </si>
  <si>
    <t>Washc4</t>
  </si>
  <si>
    <t>Fxr1</t>
  </si>
  <si>
    <t>Kdm7a</t>
  </si>
  <si>
    <t>Dock4</t>
  </si>
  <si>
    <t>Bdp1</t>
  </si>
  <si>
    <t>Ahnak2</t>
  </si>
  <si>
    <t>Gria1</t>
  </si>
  <si>
    <t>Magi3</t>
  </si>
  <si>
    <t>Sparcl1</t>
  </si>
  <si>
    <t>Exph5</t>
  </si>
  <si>
    <t>Svip</t>
  </si>
  <si>
    <t>Fbxw7</t>
  </si>
  <si>
    <t>Gabrb2</t>
  </si>
  <si>
    <t>Zranb1</t>
  </si>
  <si>
    <t>Clcn3</t>
  </si>
  <si>
    <t>Spred1</t>
  </si>
  <si>
    <t>Ep300</t>
  </si>
  <si>
    <t>Dpp8</t>
  </si>
  <si>
    <t>Uggt2</t>
  </si>
  <si>
    <t>Prex2</t>
  </si>
  <si>
    <t>Ubr5</t>
  </si>
  <si>
    <t>Opa1</t>
  </si>
  <si>
    <t>Matr3</t>
  </si>
  <si>
    <t>Nucks1</t>
  </si>
  <si>
    <t>Cspp1</t>
  </si>
  <si>
    <t>Cntln</t>
  </si>
  <si>
    <t>Nexmif</t>
  </si>
  <si>
    <t>Abca5</t>
  </si>
  <si>
    <t>Limch1</t>
  </si>
  <si>
    <t>Huwe1</t>
  </si>
  <si>
    <t>Sbno1</t>
  </si>
  <si>
    <t>Pdzd8</t>
  </si>
  <si>
    <t>Negr1</t>
  </si>
  <si>
    <t>Asxl2</t>
  </si>
  <si>
    <t>Zic2</t>
  </si>
  <si>
    <t>Ggps1</t>
  </si>
  <si>
    <t>Mtf2</t>
  </si>
  <si>
    <t>Nr3c1</t>
  </si>
  <si>
    <t>Cadm1</t>
  </si>
  <si>
    <t>Nlgn1</t>
  </si>
  <si>
    <t>Myo6</t>
  </si>
  <si>
    <t>Ybx1</t>
  </si>
  <si>
    <t>Zfp280d</t>
  </si>
  <si>
    <t>Zfp445</t>
  </si>
  <si>
    <t>Ncoa7</t>
  </si>
  <si>
    <t>Naa15</t>
  </si>
  <si>
    <t>Rab14</t>
  </si>
  <si>
    <t>Phf14</t>
  </si>
  <si>
    <t>Daam1</t>
  </si>
  <si>
    <t>Setx</t>
  </si>
  <si>
    <t>Atf2</t>
  </si>
  <si>
    <t>Fam135b</t>
  </si>
  <si>
    <t>Cebpz</t>
  </si>
  <si>
    <t>Igf1r</t>
  </si>
  <si>
    <t>Kcnd2</t>
  </si>
  <si>
    <t>Ankrd26</t>
  </si>
  <si>
    <t>Zranb2</t>
  </si>
  <si>
    <t>Gmps</t>
  </si>
  <si>
    <t>Larp4</t>
  </si>
  <si>
    <t>Bmpr2</t>
  </si>
  <si>
    <t>Syncrip</t>
  </si>
  <si>
    <t>Kras</t>
  </si>
  <si>
    <t>Usp7</t>
  </si>
  <si>
    <t>Dnajc3</t>
  </si>
  <si>
    <t>Fzd3</t>
  </si>
  <si>
    <t>Cdk13</t>
  </si>
  <si>
    <t>Zfp397</t>
  </si>
  <si>
    <t>Vcpip1</t>
  </si>
  <si>
    <t>Arglu1</t>
  </si>
  <si>
    <t>Cdc73</t>
  </si>
  <si>
    <t>Suz12</t>
  </si>
  <si>
    <t>Ptar1</t>
  </si>
  <si>
    <t>Crebbp</t>
  </si>
  <si>
    <t>Yme1l1</t>
  </si>
  <si>
    <t>Osbpl6</t>
  </si>
  <si>
    <t>Sfr1</t>
  </si>
  <si>
    <t>Fubp1</t>
  </si>
  <si>
    <t>Arfgef1</t>
  </si>
  <si>
    <t>Fcho2</t>
  </si>
  <si>
    <t>Adgrl3</t>
  </si>
  <si>
    <t>Gspt1</t>
  </si>
  <si>
    <t>Stag2</t>
  </si>
  <si>
    <t>Mllt3</t>
  </si>
  <si>
    <t>Alkbh8</t>
  </si>
</sst>
</file>

<file path=xl/styles.xml><?xml version="1.0" encoding="utf-8"?>
<styleSheet xmlns="http://schemas.openxmlformats.org/spreadsheetml/2006/main">
  <fonts count="4"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b/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/>
    <xf numFmtId="0" fontId="0" fillId="0" borderId="0" xfId="0" applyAlignment="1"/>
    <xf numFmtId="0" fontId="0" fillId="0" borderId="0" xfId="0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3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X452"/>
  <sheetViews>
    <sheetView tabSelected="1" workbookViewId="0">
      <selection activeCell="D426" sqref="D426"/>
    </sheetView>
  </sheetViews>
  <sheetFormatPr defaultRowHeight="14.25"/>
  <sheetData>
    <row r="1" spans="1:24" ht="1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 t="str">
        <f>(A1)</f>
        <v>Table S4. Late stage vs. Early stage (Upregulated transcripts)</v>
      </c>
      <c r="N1" s="1"/>
      <c r="O1" s="1"/>
      <c r="P1" s="1"/>
      <c r="Q1" s="1"/>
      <c r="R1" s="1"/>
      <c r="S1" s="1"/>
      <c r="T1" s="1"/>
      <c r="U1" s="1"/>
      <c r="V1" s="1"/>
      <c r="W1" s="1"/>
      <c r="X1" s="1"/>
    </row>
    <row r="2" spans="1:24">
      <c r="A2" t="s">
        <v>1</v>
      </c>
      <c r="M2" t="s">
        <v>1</v>
      </c>
    </row>
    <row r="3" spans="1:24">
      <c r="A3" s="2" t="s">
        <v>2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 t="s">
        <v>2</v>
      </c>
      <c r="N3" s="2"/>
      <c r="O3" s="2"/>
    </row>
    <row r="4" spans="1:24">
      <c r="A4" s="2" t="s">
        <v>3</v>
      </c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 t="s">
        <v>3</v>
      </c>
      <c r="N4" s="3"/>
      <c r="O4" s="3"/>
    </row>
    <row r="5" spans="1:24">
      <c r="A5" s="2" t="s">
        <v>4</v>
      </c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 t="s">
        <v>5</v>
      </c>
      <c r="N5" s="3"/>
      <c r="O5" s="3"/>
    </row>
    <row r="6" spans="1:24" ht="15" thickBot="1">
      <c r="A6" s="3" t="s">
        <v>6</v>
      </c>
      <c r="B6" s="3"/>
      <c r="C6" s="3"/>
      <c r="D6" s="3"/>
      <c r="E6" s="3"/>
      <c r="F6" s="3"/>
      <c r="G6" s="3"/>
      <c r="H6" s="2"/>
      <c r="I6" s="2"/>
      <c r="J6" s="2"/>
      <c r="K6" s="2"/>
      <c r="L6" s="3"/>
      <c r="M6" s="2" t="s">
        <v>7</v>
      </c>
      <c r="N6" s="3"/>
      <c r="O6" s="3"/>
    </row>
    <row r="7" spans="1:24" ht="15.75" thickBot="1">
      <c r="A7" s="4" t="s">
        <v>8</v>
      </c>
      <c r="B7" s="5"/>
      <c r="C7" s="6"/>
      <c r="D7" s="4" t="s">
        <v>9</v>
      </c>
      <c r="E7" s="5"/>
      <c r="F7" s="6"/>
      <c r="G7" s="4" t="s">
        <v>10</v>
      </c>
      <c r="H7" s="5"/>
      <c r="I7" s="6"/>
      <c r="J7" s="4" t="s">
        <v>11</v>
      </c>
      <c r="K7" s="5"/>
      <c r="L7" s="6"/>
      <c r="M7" s="4" t="s">
        <v>12</v>
      </c>
      <c r="N7" s="5"/>
      <c r="O7" s="6"/>
      <c r="P7" s="4" t="s">
        <v>13</v>
      </c>
      <c r="Q7" s="5"/>
      <c r="R7" s="6"/>
      <c r="S7" s="4" t="s">
        <v>14</v>
      </c>
      <c r="T7" s="5"/>
      <c r="U7" s="6"/>
      <c r="V7" s="4" t="s">
        <v>15</v>
      </c>
      <c r="W7" s="5"/>
      <c r="X7" s="6"/>
    </row>
    <row r="8" spans="1:24" ht="15">
      <c r="A8" s="7" t="s">
        <v>16</v>
      </c>
      <c r="B8" s="8" t="s">
        <v>17</v>
      </c>
      <c r="C8" s="9" t="s">
        <v>18</v>
      </c>
      <c r="D8" s="7" t="s">
        <v>16</v>
      </c>
      <c r="E8" s="8" t="s">
        <v>17</v>
      </c>
      <c r="F8" s="9" t="s">
        <v>18</v>
      </c>
      <c r="G8" s="7" t="s">
        <v>16</v>
      </c>
      <c r="H8" s="8" t="s">
        <v>17</v>
      </c>
      <c r="I8" s="9" t="s">
        <v>18</v>
      </c>
      <c r="J8" s="7" t="s">
        <v>16</v>
      </c>
      <c r="K8" s="8" t="s">
        <v>17</v>
      </c>
      <c r="L8" s="9" t="s">
        <v>18</v>
      </c>
      <c r="M8" s="7" t="s">
        <v>16</v>
      </c>
      <c r="N8" s="8" t="s">
        <v>17</v>
      </c>
      <c r="O8" s="9" t="s">
        <v>18</v>
      </c>
      <c r="P8" s="7" t="s">
        <v>16</v>
      </c>
      <c r="Q8" s="8" t="s">
        <v>17</v>
      </c>
      <c r="R8" s="9" t="s">
        <v>18</v>
      </c>
      <c r="S8" s="7" t="s">
        <v>16</v>
      </c>
      <c r="T8" s="8" t="s">
        <v>17</v>
      </c>
      <c r="U8" s="9" t="s">
        <v>18</v>
      </c>
      <c r="V8" s="7" t="s">
        <v>16</v>
      </c>
      <c r="W8" s="8" t="s">
        <v>17</v>
      </c>
      <c r="X8" s="9" t="s">
        <v>18</v>
      </c>
    </row>
    <row r="9" spans="1:24">
      <c r="A9" t="s">
        <v>19</v>
      </c>
      <c r="B9">
        <v>0.96720486375230097</v>
      </c>
      <c r="C9">
        <v>2.5814370724399501E-273</v>
      </c>
      <c r="D9" t="s">
        <v>20</v>
      </c>
      <c r="E9">
        <v>0.87291434495122899</v>
      </c>
      <c r="F9">
        <v>2.72467534391673E-276</v>
      </c>
      <c r="G9" t="s">
        <v>21</v>
      </c>
      <c r="H9">
        <v>1.6482378060732199</v>
      </c>
      <c r="I9">
        <v>7.0872048358814002E-279</v>
      </c>
      <c r="J9" t="s">
        <v>22</v>
      </c>
      <c r="K9">
        <v>1.75658504399074</v>
      </c>
      <c r="L9">
        <v>3.9590411039275797E-41</v>
      </c>
      <c r="M9" t="s">
        <v>23</v>
      </c>
      <c r="N9">
        <v>1.85611504755484</v>
      </c>
      <c r="O9">
        <v>6.3324788795346495E-238</v>
      </c>
      <c r="P9" t="s">
        <v>23</v>
      </c>
      <c r="Q9">
        <v>2.05929793147553</v>
      </c>
      <c r="R9">
        <v>4.7796887872437201E-84</v>
      </c>
      <c r="S9" t="s">
        <v>21</v>
      </c>
      <c r="T9">
        <v>1.11227294462823</v>
      </c>
      <c r="U9">
        <v>3.69048844665859E-263</v>
      </c>
      <c r="V9" t="s">
        <v>23</v>
      </c>
      <c r="W9">
        <v>1.88168010952158</v>
      </c>
      <c r="X9">
        <v>1.26695388525509E-76</v>
      </c>
    </row>
    <row r="10" spans="1:24">
      <c r="A10" t="s">
        <v>20</v>
      </c>
      <c r="B10">
        <v>0.84539178533344606</v>
      </c>
      <c r="C10">
        <v>3.5902559117426298E-252</v>
      </c>
      <c r="D10" t="s">
        <v>24</v>
      </c>
      <c r="E10">
        <v>0.81319639984327097</v>
      </c>
      <c r="F10">
        <v>7.0013150593258097E-237</v>
      </c>
      <c r="G10" t="s">
        <v>25</v>
      </c>
      <c r="H10">
        <v>1.5083319506683199</v>
      </c>
      <c r="I10">
        <v>3.9012537127502497E-290</v>
      </c>
      <c r="J10" t="s">
        <v>23</v>
      </c>
      <c r="K10">
        <v>1.63186539044197</v>
      </c>
      <c r="L10">
        <v>3.40985328232919E-28</v>
      </c>
      <c r="M10" t="s">
        <v>22</v>
      </c>
      <c r="N10">
        <v>1.4387068863089001</v>
      </c>
      <c r="O10">
        <v>2.5811060497301602E-248</v>
      </c>
      <c r="P10" t="s">
        <v>26</v>
      </c>
      <c r="Q10">
        <v>1.3534220075293799</v>
      </c>
      <c r="R10">
        <v>1.4494522849249401E-25</v>
      </c>
      <c r="S10" t="s">
        <v>24</v>
      </c>
      <c r="T10">
        <v>0.95717318244449001</v>
      </c>
      <c r="U10">
        <v>6.6501242506994001E-218</v>
      </c>
      <c r="V10" t="s">
        <v>22</v>
      </c>
      <c r="W10">
        <v>1.5551132406500401</v>
      </c>
      <c r="X10">
        <v>7.8580904542281196E-84</v>
      </c>
    </row>
    <row r="11" spans="1:24">
      <c r="A11" t="s">
        <v>27</v>
      </c>
      <c r="B11">
        <v>0.84023547772920004</v>
      </c>
      <c r="C11">
        <v>5.2759531855234904E-267</v>
      </c>
      <c r="D11" t="s">
        <v>28</v>
      </c>
      <c r="E11">
        <v>0.79883132819729596</v>
      </c>
      <c r="F11">
        <v>1.46401502009406E-210</v>
      </c>
      <c r="G11" t="s">
        <v>24</v>
      </c>
      <c r="H11">
        <v>1.38262345407863</v>
      </c>
      <c r="I11">
        <v>1.3783229695506201E-261</v>
      </c>
      <c r="J11" t="s">
        <v>25</v>
      </c>
      <c r="K11">
        <v>1.2554513080714</v>
      </c>
      <c r="L11">
        <v>5.6246533033729198E-24</v>
      </c>
      <c r="M11" t="s">
        <v>21</v>
      </c>
      <c r="N11">
        <v>1.31663972945617</v>
      </c>
      <c r="O11">
        <v>2.6727211461152501E-125</v>
      </c>
      <c r="P11" t="s">
        <v>22</v>
      </c>
      <c r="Q11">
        <v>1.26555826830166</v>
      </c>
      <c r="R11">
        <v>1.39958310667423E-89</v>
      </c>
      <c r="S11" t="s">
        <v>29</v>
      </c>
      <c r="T11">
        <v>0.88917878567802699</v>
      </c>
      <c r="U11">
        <v>1.64044207324004E-10</v>
      </c>
      <c r="V11" t="s">
        <v>21</v>
      </c>
      <c r="W11">
        <v>1.3156524352066099</v>
      </c>
      <c r="X11">
        <v>3.1491718701112301E-37</v>
      </c>
    </row>
    <row r="12" spans="1:24">
      <c r="A12" t="s">
        <v>30</v>
      </c>
      <c r="B12">
        <v>0.81011803263861304</v>
      </c>
      <c r="C12">
        <v>2.8563857794545699E-192</v>
      </c>
      <c r="D12" t="s">
        <v>31</v>
      </c>
      <c r="E12">
        <v>0.77716278656215798</v>
      </c>
      <c r="F12">
        <v>1.4361003874658401E-209</v>
      </c>
      <c r="G12" t="s">
        <v>32</v>
      </c>
      <c r="H12">
        <v>1.32476304363908</v>
      </c>
      <c r="I12">
        <v>1.15774205748083E-90</v>
      </c>
      <c r="J12" t="s">
        <v>21</v>
      </c>
      <c r="K12">
        <v>1.1456028512154399</v>
      </c>
      <c r="L12">
        <v>2.2369800458217701E-15</v>
      </c>
      <c r="M12" t="s">
        <v>25</v>
      </c>
      <c r="N12">
        <v>1.0309815159762901</v>
      </c>
      <c r="O12">
        <v>3.6706781633542203E-111</v>
      </c>
      <c r="P12" t="s">
        <v>33</v>
      </c>
      <c r="Q12">
        <v>1.16998871384865</v>
      </c>
      <c r="R12">
        <v>3.1194020500623501E-12</v>
      </c>
      <c r="S12" t="s">
        <v>28</v>
      </c>
      <c r="T12">
        <v>0.86113893375067696</v>
      </c>
      <c r="U12">
        <v>5.8672235887887205E-181</v>
      </c>
      <c r="V12" t="s">
        <v>25</v>
      </c>
      <c r="W12">
        <v>1.2258053555403401</v>
      </c>
      <c r="X12">
        <v>3.9069895231111703E-49</v>
      </c>
    </row>
    <row r="13" spans="1:24">
      <c r="A13" t="s">
        <v>28</v>
      </c>
      <c r="B13">
        <v>0.80328813242379604</v>
      </c>
      <c r="C13">
        <v>1.0298216140040501E-208</v>
      </c>
      <c r="D13" t="s">
        <v>19</v>
      </c>
      <c r="E13">
        <v>0.77178374636635005</v>
      </c>
      <c r="F13">
        <v>6.6180318612043998E-202</v>
      </c>
      <c r="G13" t="s">
        <v>34</v>
      </c>
      <c r="H13">
        <v>1.3243236105061</v>
      </c>
      <c r="I13">
        <v>6.8132594777668802E-155</v>
      </c>
      <c r="J13" t="s">
        <v>27</v>
      </c>
      <c r="K13">
        <v>1.1333708010485699</v>
      </c>
      <c r="L13">
        <v>4.66363030355088E-21</v>
      </c>
      <c r="M13" t="s">
        <v>35</v>
      </c>
      <c r="N13">
        <v>0.98056052170223496</v>
      </c>
      <c r="O13">
        <v>2.4525920504884999E-115</v>
      </c>
      <c r="P13" t="s">
        <v>25</v>
      </c>
      <c r="Q13">
        <v>1.1422401245051499</v>
      </c>
      <c r="R13">
        <v>3.7996753619923199E-50</v>
      </c>
      <c r="S13" t="s">
        <v>31</v>
      </c>
      <c r="T13">
        <v>0.85607787912447397</v>
      </c>
      <c r="U13">
        <v>6.3578948212540199E-183</v>
      </c>
      <c r="V13" t="s">
        <v>32</v>
      </c>
      <c r="W13">
        <v>1.0114585318318401</v>
      </c>
      <c r="X13">
        <v>4.4100488645744499E-15</v>
      </c>
    </row>
    <row r="14" spans="1:24">
      <c r="A14" t="s">
        <v>36</v>
      </c>
      <c r="B14">
        <v>0.78303776005933001</v>
      </c>
      <c r="C14">
        <v>1.82214470281471E-196</v>
      </c>
      <c r="D14" t="s">
        <v>37</v>
      </c>
      <c r="E14">
        <v>0.74065076066083402</v>
      </c>
      <c r="F14">
        <v>2.3402282191558301E-229</v>
      </c>
      <c r="G14" t="s">
        <v>35</v>
      </c>
      <c r="H14">
        <v>1.1508059685832901</v>
      </c>
      <c r="I14">
        <v>1.15315190420875E-211</v>
      </c>
      <c r="J14" t="s">
        <v>35</v>
      </c>
      <c r="K14">
        <v>1.0036088896391799</v>
      </c>
      <c r="L14">
        <v>6.9973402087531599E-17</v>
      </c>
      <c r="M14" t="s">
        <v>27</v>
      </c>
      <c r="N14">
        <v>0.97733057738135498</v>
      </c>
      <c r="O14">
        <v>3.1646959636329999E-132</v>
      </c>
      <c r="P14" t="s">
        <v>38</v>
      </c>
      <c r="Q14">
        <v>0.91685816124541797</v>
      </c>
      <c r="R14">
        <v>5.4753711537432696E-44</v>
      </c>
      <c r="S14" t="s">
        <v>19</v>
      </c>
      <c r="T14">
        <v>0.83399857239845598</v>
      </c>
      <c r="U14">
        <v>2.19177820633402E-190</v>
      </c>
      <c r="V14" t="s">
        <v>27</v>
      </c>
      <c r="W14">
        <v>0.95236665088385197</v>
      </c>
      <c r="X14">
        <v>1.4505658341704299E-39</v>
      </c>
    </row>
    <row r="15" spans="1:24">
      <c r="A15" t="s">
        <v>39</v>
      </c>
      <c r="B15">
        <v>0.75744464775274001</v>
      </c>
      <c r="C15">
        <v>8.5886314120322007E-239</v>
      </c>
      <c r="D15" t="s">
        <v>40</v>
      </c>
      <c r="E15">
        <v>0.72570062949734004</v>
      </c>
      <c r="F15">
        <v>1.6291556264369201E-203</v>
      </c>
      <c r="G15" t="s">
        <v>30</v>
      </c>
      <c r="H15">
        <v>1.0202433243567</v>
      </c>
      <c r="I15">
        <v>8.4106509933654E-170</v>
      </c>
      <c r="J15" t="s">
        <v>20</v>
      </c>
      <c r="K15">
        <v>0.99479484086873904</v>
      </c>
      <c r="L15">
        <v>1.23717384768863E-18</v>
      </c>
      <c r="M15" t="s">
        <v>41</v>
      </c>
      <c r="N15">
        <v>0.90097023129962805</v>
      </c>
      <c r="O15">
        <v>7.3030374351220099E-100</v>
      </c>
      <c r="P15" t="s">
        <v>27</v>
      </c>
      <c r="Q15">
        <v>0.90002276758701505</v>
      </c>
      <c r="R15">
        <v>2.3919286504343401E-43</v>
      </c>
      <c r="S15" t="s">
        <v>42</v>
      </c>
      <c r="T15">
        <v>0.81197071987053004</v>
      </c>
      <c r="U15">
        <v>8.8122188277693304E-210</v>
      </c>
      <c r="V15" t="s">
        <v>35</v>
      </c>
      <c r="W15">
        <v>0.91102215899093497</v>
      </c>
      <c r="X15">
        <v>8.9003488693323095E-32</v>
      </c>
    </row>
    <row r="16" spans="1:24">
      <c r="A16" t="s">
        <v>43</v>
      </c>
      <c r="B16">
        <v>0.74937112531074901</v>
      </c>
      <c r="C16">
        <v>3.4620147247407698E-180</v>
      </c>
      <c r="D16" t="s">
        <v>44</v>
      </c>
      <c r="E16">
        <v>0.72112389625192497</v>
      </c>
      <c r="F16">
        <v>1.0031186409603201E-179</v>
      </c>
      <c r="G16" t="s">
        <v>36</v>
      </c>
      <c r="H16">
        <v>0.98285322456886204</v>
      </c>
      <c r="I16">
        <v>7.8688222370688698E-198</v>
      </c>
      <c r="J16" t="s">
        <v>45</v>
      </c>
      <c r="K16">
        <v>0.95051052130616998</v>
      </c>
      <c r="L16">
        <v>1.7147552404881E-12</v>
      </c>
      <c r="M16" t="s">
        <v>26</v>
      </c>
      <c r="N16">
        <v>0.88999395833565198</v>
      </c>
      <c r="O16">
        <v>1.52508565495241E-86</v>
      </c>
      <c r="P16" t="s">
        <v>46</v>
      </c>
      <c r="Q16">
        <v>0.895742812986149</v>
      </c>
      <c r="R16">
        <v>1.59475630346567E-33</v>
      </c>
      <c r="S16" t="s">
        <v>47</v>
      </c>
      <c r="T16">
        <v>0.77667259012442802</v>
      </c>
      <c r="U16">
        <v>5.0973064751372703E-256</v>
      </c>
      <c r="V16" t="s">
        <v>24</v>
      </c>
      <c r="W16">
        <v>0.85268365490625397</v>
      </c>
      <c r="X16">
        <v>3.1112499415582802E-29</v>
      </c>
    </row>
    <row r="17" spans="1:24">
      <c r="A17" t="s">
        <v>44</v>
      </c>
      <c r="B17">
        <v>0.73209926121624602</v>
      </c>
      <c r="C17">
        <v>9.4279035153424498E-176</v>
      </c>
      <c r="D17" t="s">
        <v>48</v>
      </c>
      <c r="E17">
        <v>0.71876170296168196</v>
      </c>
      <c r="F17">
        <v>2.6161640574011298E-196</v>
      </c>
      <c r="G17" t="s">
        <v>27</v>
      </c>
      <c r="H17">
        <v>0.97007544325794304</v>
      </c>
      <c r="I17">
        <v>2.6561560081559399E-194</v>
      </c>
      <c r="J17" t="s">
        <v>24</v>
      </c>
      <c r="K17">
        <v>0.94090183287353701</v>
      </c>
      <c r="L17">
        <v>3.48628315094093E-17</v>
      </c>
      <c r="M17" t="s">
        <v>49</v>
      </c>
      <c r="N17">
        <v>0.83701907416195298</v>
      </c>
      <c r="O17">
        <v>4.2506539804950598E-130</v>
      </c>
      <c r="P17" t="s">
        <v>49</v>
      </c>
      <c r="Q17">
        <v>0.89319377685796497</v>
      </c>
      <c r="R17">
        <v>1.41533578567848E-39</v>
      </c>
      <c r="S17" t="s">
        <v>27</v>
      </c>
      <c r="T17">
        <v>0.76231482525577199</v>
      </c>
      <c r="U17">
        <v>1.3922490366313699E-207</v>
      </c>
      <c r="V17" t="s">
        <v>47</v>
      </c>
      <c r="W17">
        <v>0.84740700784805101</v>
      </c>
      <c r="X17">
        <v>8.3494232304687399E-44</v>
      </c>
    </row>
    <row r="18" spans="1:24">
      <c r="A18" t="s">
        <v>37</v>
      </c>
      <c r="B18">
        <v>0.73127768220531797</v>
      </c>
      <c r="C18">
        <v>1.12078274469947E-199</v>
      </c>
      <c r="D18" t="s">
        <v>43</v>
      </c>
      <c r="E18">
        <v>0.70408996307011595</v>
      </c>
      <c r="F18">
        <v>4.6021123789154997E-157</v>
      </c>
      <c r="G18" t="s">
        <v>20</v>
      </c>
      <c r="H18">
        <v>0.96991998789025402</v>
      </c>
      <c r="I18">
        <v>1.8557952147767901E-178</v>
      </c>
      <c r="J18" t="s">
        <v>50</v>
      </c>
      <c r="K18">
        <v>0.94020657337180003</v>
      </c>
      <c r="L18">
        <v>2.7663694885289299E-6</v>
      </c>
      <c r="M18" t="s">
        <v>20</v>
      </c>
      <c r="N18">
        <v>0.82817008398644898</v>
      </c>
      <c r="O18">
        <v>1.6399771294729099E-98</v>
      </c>
      <c r="P18" t="s">
        <v>51</v>
      </c>
      <c r="Q18">
        <v>0.88015588714774495</v>
      </c>
      <c r="R18">
        <v>5.7787342133497601E-24</v>
      </c>
      <c r="S18" t="s">
        <v>43</v>
      </c>
      <c r="T18">
        <v>0.75468443361519799</v>
      </c>
      <c r="U18">
        <v>6.3476516758108099E-152</v>
      </c>
      <c r="V18" t="s">
        <v>19</v>
      </c>
      <c r="W18">
        <v>0.83892831658353295</v>
      </c>
      <c r="X18">
        <v>6.99336290954504E-28</v>
      </c>
    </row>
    <row r="19" spans="1:24">
      <c r="A19" t="s">
        <v>52</v>
      </c>
      <c r="B19">
        <v>0.70160058977377104</v>
      </c>
      <c r="C19">
        <v>5.2759774613066903E-155</v>
      </c>
      <c r="D19" t="s">
        <v>38</v>
      </c>
      <c r="E19">
        <v>0.702724694556499</v>
      </c>
      <c r="F19">
        <v>1.11186612470166E-265</v>
      </c>
      <c r="G19" t="s">
        <v>19</v>
      </c>
      <c r="H19">
        <v>0.95621463766894399</v>
      </c>
      <c r="I19">
        <v>7.5991886481696895E-169</v>
      </c>
      <c r="J19" t="s">
        <v>53</v>
      </c>
      <c r="K19">
        <v>0.91565896575946304</v>
      </c>
      <c r="L19">
        <v>1.00659439651825E-14</v>
      </c>
      <c r="M19" t="s">
        <v>47</v>
      </c>
      <c r="N19">
        <v>0.81186127273974495</v>
      </c>
      <c r="O19">
        <v>7.85882750486266E-147</v>
      </c>
      <c r="P19" t="s">
        <v>54</v>
      </c>
      <c r="Q19">
        <v>0.876217961615955</v>
      </c>
      <c r="R19">
        <v>5.3790390779150799E-40</v>
      </c>
      <c r="S19" t="s">
        <v>35</v>
      </c>
      <c r="T19">
        <v>0.74630616002482897</v>
      </c>
      <c r="U19">
        <v>1.6006573176411499E-162</v>
      </c>
      <c r="V19" t="s">
        <v>28</v>
      </c>
      <c r="W19">
        <v>0.83759417563204297</v>
      </c>
      <c r="X19">
        <v>2.01136923688443E-26</v>
      </c>
    </row>
    <row r="20" spans="1:24">
      <c r="A20" t="s">
        <v>40</v>
      </c>
      <c r="B20">
        <v>0.69984368990795398</v>
      </c>
      <c r="C20">
        <v>8.6879253443134801E-180</v>
      </c>
      <c r="D20" t="s">
        <v>41</v>
      </c>
      <c r="E20">
        <v>0.69820726011327205</v>
      </c>
      <c r="F20">
        <v>2.64220730660349E-173</v>
      </c>
      <c r="G20" t="s">
        <v>28</v>
      </c>
      <c r="H20">
        <v>0.93487215891114495</v>
      </c>
      <c r="I20">
        <v>1.3444600882623801E-141</v>
      </c>
      <c r="J20" t="s">
        <v>38</v>
      </c>
      <c r="K20">
        <v>0.89989061604947096</v>
      </c>
      <c r="L20">
        <v>1.47012921326629E-19</v>
      </c>
      <c r="M20" t="s">
        <v>55</v>
      </c>
      <c r="N20">
        <v>0.80752698835743297</v>
      </c>
      <c r="O20">
        <v>8.1323523043397302E-80</v>
      </c>
      <c r="P20" t="s">
        <v>28</v>
      </c>
      <c r="Q20">
        <v>0.85614074252885797</v>
      </c>
      <c r="R20">
        <v>2.4139644267976999E-37</v>
      </c>
      <c r="S20" t="s">
        <v>48</v>
      </c>
      <c r="T20">
        <v>0.73065493544564197</v>
      </c>
      <c r="U20">
        <v>9.2059241760845903E-158</v>
      </c>
      <c r="V20" t="s">
        <v>53</v>
      </c>
      <c r="W20">
        <v>0.83385429846847503</v>
      </c>
      <c r="X20">
        <v>8.2129525348915497E-26</v>
      </c>
    </row>
    <row r="21" spans="1:24">
      <c r="A21" t="s">
        <v>56</v>
      </c>
      <c r="B21">
        <v>0.69022508204247301</v>
      </c>
      <c r="C21">
        <v>9.0334208086698497E-161</v>
      </c>
      <c r="D21" t="s">
        <v>53</v>
      </c>
      <c r="E21">
        <v>0.69222697446402903</v>
      </c>
      <c r="F21">
        <v>7.2903449443228605E-185</v>
      </c>
      <c r="G21" t="s">
        <v>43</v>
      </c>
      <c r="H21">
        <v>0.88106223377949</v>
      </c>
      <c r="I21">
        <v>2.3406260210718602E-140</v>
      </c>
      <c r="J21" t="s">
        <v>19</v>
      </c>
      <c r="K21">
        <v>0.88732290739406094</v>
      </c>
      <c r="L21">
        <v>2.0499606154878499E-15</v>
      </c>
      <c r="M21" t="s">
        <v>38</v>
      </c>
      <c r="N21">
        <v>0.797587131669378</v>
      </c>
      <c r="O21">
        <v>1.3737933329205999E-110</v>
      </c>
      <c r="P21" t="s">
        <v>42</v>
      </c>
      <c r="Q21">
        <v>0.84941850750598102</v>
      </c>
      <c r="R21">
        <v>1.6314755686538099E-66</v>
      </c>
      <c r="S21" t="s">
        <v>40</v>
      </c>
      <c r="T21">
        <v>0.72756098680205905</v>
      </c>
      <c r="U21">
        <v>2.9018487357502201E-155</v>
      </c>
      <c r="V21" t="s">
        <v>49</v>
      </c>
      <c r="W21">
        <v>0.82133987344329296</v>
      </c>
      <c r="X21">
        <v>1.0250713810838001E-33</v>
      </c>
    </row>
    <row r="22" spans="1:24">
      <c r="A22" t="s">
        <v>31</v>
      </c>
      <c r="B22">
        <v>0.68470967835402297</v>
      </c>
      <c r="C22">
        <v>5.3014545848449098E-149</v>
      </c>
      <c r="D22" t="s">
        <v>57</v>
      </c>
      <c r="E22">
        <v>0.68756528688289498</v>
      </c>
      <c r="F22">
        <v>4.8518222278134901E-226</v>
      </c>
      <c r="G22" t="s">
        <v>47</v>
      </c>
      <c r="H22">
        <v>0.87983313221749604</v>
      </c>
      <c r="I22">
        <v>6.1170945587340897E-233</v>
      </c>
      <c r="J22" t="s">
        <v>37</v>
      </c>
      <c r="K22">
        <v>0.88517996122145703</v>
      </c>
      <c r="L22">
        <v>2.7831791234822602E-15</v>
      </c>
      <c r="M22" t="s">
        <v>45</v>
      </c>
      <c r="N22">
        <v>0.78571076837974996</v>
      </c>
      <c r="O22">
        <v>4.0566659495607301E-100</v>
      </c>
      <c r="P22" t="s">
        <v>21</v>
      </c>
      <c r="Q22">
        <v>0.84402413110534902</v>
      </c>
      <c r="R22">
        <v>8.7056577299178994E-36</v>
      </c>
      <c r="S22" t="s">
        <v>58</v>
      </c>
      <c r="T22">
        <v>0.72741150346509498</v>
      </c>
      <c r="U22">
        <v>2.3260738437899801E-147</v>
      </c>
      <c r="V22" t="s">
        <v>41</v>
      </c>
      <c r="W22">
        <v>0.81364910918474798</v>
      </c>
      <c r="X22">
        <v>1.6726496690913502E-24</v>
      </c>
    </row>
    <row r="23" spans="1:24">
      <c r="A23" t="s">
        <v>48</v>
      </c>
      <c r="B23">
        <v>0.68246907419862302</v>
      </c>
      <c r="C23">
        <v>2.1841404845641901E-181</v>
      </c>
      <c r="D23" t="s">
        <v>59</v>
      </c>
      <c r="E23">
        <v>0.67068244119891796</v>
      </c>
      <c r="F23">
        <v>8.7963835917731197E-167</v>
      </c>
      <c r="G23" t="s">
        <v>31</v>
      </c>
      <c r="H23">
        <v>0.87830235711536098</v>
      </c>
      <c r="I23">
        <v>5.0044708501253501E-128</v>
      </c>
      <c r="J23" t="s">
        <v>60</v>
      </c>
      <c r="K23">
        <v>0.87369101395307602</v>
      </c>
      <c r="L23">
        <v>5.0977674090484901E-12</v>
      </c>
      <c r="M23" t="s">
        <v>54</v>
      </c>
      <c r="N23">
        <v>0.77583488015039603</v>
      </c>
      <c r="O23">
        <v>1.16818046427659E-70</v>
      </c>
      <c r="P23" t="s">
        <v>61</v>
      </c>
      <c r="Q23">
        <v>0.78962967631689096</v>
      </c>
      <c r="R23">
        <v>1.4377612634936799E-28</v>
      </c>
      <c r="S23" t="s">
        <v>39</v>
      </c>
      <c r="T23">
        <v>0.72454104356948101</v>
      </c>
      <c r="U23">
        <v>1.3875329513892101E-212</v>
      </c>
      <c r="V23" t="s">
        <v>62</v>
      </c>
      <c r="W23">
        <v>0.81255998586101996</v>
      </c>
      <c r="X23">
        <v>1.20069265972816E-24</v>
      </c>
    </row>
    <row r="24" spans="1:24">
      <c r="A24" t="s">
        <v>38</v>
      </c>
      <c r="B24">
        <v>0.67569406513373997</v>
      </c>
      <c r="C24">
        <v>4.4724347603897599E-218</v>
      </c>
      <c r="D24" t="s">
        <v>49</v>
      </c>
      <c r="E24">
        <v>0.66300324729764104</v>
      </c>
      <c r="F24">
        <v>9.6474366359027309E-252</v>
      </c>
      <c r="G24" t="s">
        <v>37</v>
      </c>
      <c r="H24">
        <v>0.81216176480969804</v>
      </c>
      <c r="I24">
        <v>4.9303618735768503E-149</v>
      </c>
      <c r="J24" t="s">
        <v>39</v>
      </c>
      <c r="K24">
        <v>0.85507726063263201</v>
      </c>
      <c r="L24">
        <v>3.5925238201649198E-23</v>
      </c>
      <c r="M24" t="s">
        <v>57</v>
      </c>
      <c r="N24">
        <v>0.76061645111992604</v>
      </c>
      <c r="O24">
        <v>1.5869295797105699E-93</v>
      </c>
      <c r="P24" t="s">
        <v>35</v>
      </c>
      <c r="Q24">
        <v>0.78828029291469903</v>
      </c>
      <c r="R24">
        <v>1.0508284135623601E-25</v>
      </c>
      <c r="S24" t="s">
        <v>44</v>
      </c>
      <c r="T24">
        <v>0.70400714295368305</v>
      </c>
      <c r="U24">
        <v>2.64962372420729E-128</v>
      </c>
      <c r="V24" t="s">
        <v>63</v>
      </c>
      <c r="W24">
        <v>0.793856858380666</v>
      </c>
      <c r="X24">
        <v>1.5309755502624901E-24</v>
      </c>
    </row>
    <row r="25" spans="1:24">
      <c r="A25" t="s">
        <v>47</v>
      </c>
      <c r="B25">
        <v>0.67151192361405299</v>
      </c>
      <c r="C25">
        <v>4.3053331218721102E-258</v>
      </c>
      <c r="D25" t="s">
        <v>34</v>
      </c>
      <c r="E25">
        <v>0.65952801220261703</v>
      </c>
      <c r="F25">
        <v>4.9972566166975604E-131</v>
      </c>
      <c r="G25" t="s">
        <v>39</v>
      </c>
      <c r="H25">
        <v>0.79807567828330395</v>
      </c>
      <c r="I25">
        <v>2.4598613395968002E-205</v>
      </c>
      <c r="J25" t="s">
        <v>58</v>
      </c>
      <c r="K25">
        <v>0.83471762538277405</v>
      </c>
      <c r="L25">
        <v>1.2560003908905799E-14</v>
      </c>
      <c r="M25" t="s">
        <v>40</v>
      </c>
      <c r="N25">
        <v>0.75847309697031695</v>
      </c>
      <c r="O25">
        <v>3.5953736539548401E-84</v>
      </c>
      <c r="P25" t="s">
        <v>58</v>
      </c>
      <c r="Q25">
        <v>0.77442740112608399</v>
      </c>
      <c r="R25">
        <v>2.46659187605243E-31</v>
      </c>
      <c r="S25" t="s">
        <v>64</v>
      </c>
      <c r="T25">
        <v>0.69569197455244802</v>
      </c>
      <c r="U25">
        <v>4.61312160520867E-135</v>
      </c>
      <c r="V25" t="s">
        <v>36</v>
      </c>
      <c r="W25">
        <v>0.78552348795017701</v>
      </c>
      <c r="X25">
        <v>3.6747436973035298E-24</v>
      </c>
    </row>
    <row r="26" spans="1:24">
      <c r="A26" t="s">
        <v>57</v>
      </c>
      <c r="B26">
        <v>0.66380170360536495</v>
      </c>
      <c r="C26">
        <v>1.2358156618424801E-182</v>
      </c>
      <c r="D26" t="s">
        <v>29</v>
      </c>
      <c r="E26">
        <v>0.65339683759492895</v>
      </c>
      <c r="F26">
        <v>6.9643807139301001E-11</v>
      </c>
      <c r="G26" t="s">
        <v>38</v>
      </c>
      <c r="H26">
        <v>0.78358173854212598</v>
      </c>
      <c r="I26">
        <v>4.0863875885663102E-156</v>
      </c>
      <c r="J26" t="s">
        <v>43</v>
      </c>
      <c r="K26">
        <v>0.828144971459288</v>
      </c>
      <c r="L26">
        <v>1.70595037316897E-9</v>
      </c>
      <c r="M26" t="s">
        <v>31</v>
      </c>
      <c r="N26">
        <v>0.75504944118597705</v>
      </c>
      <c r="O26">
        <v>1.89932835243764E-77</v>
      </c>
      <c r="P26" t="s">
        <v>48</v>
      </c>
      <c r="Q26">
        <v>0.76351863943697296</v>
      </c>
      <c r="R26">
        <v>7.4884919474846499E-36</v>
      </c>
      <c r="S26" t="s">
        <v>57</v>
      </c>
      <c r="T26">
        <v>0.67996832136315499</v>
      </c>
      <c r="U26">
        <v>5.1332481451712702E-171</v>
      </c>
      <c r="V26" t="s">
        <v>52</v>
      </c>
      <c r="W26">
        <v>0.77568463459533898</v>
      </c>
      <c r="X26">
        <v>1.42727694334926E-22</v>
      </c>
    </row>
    <row r="27" spans="1:24">
      <c r="A27" t="s">
        <v>65</v>
      </c>
      <c r="B27">
        <v>0.66366368691891298</v>
      </c>
      <c r="C27">
        <v>1.8862078178313502E-58</v>
      </c>
      <c r="D27" t="s">
        <v>55</v>
      </c>
      <c r="E27">
        <v>0.65127481694641298</v>
      </c>
      <c r="F27">
        <v>2.2907733113147E-153</v>
      </c>
      <c r="G27" t="s">
        <v>66</v>
      </c>
      <c r="H27">
        <v>0.78302943015677495</v>
      </c>
      <c r="I27">
        <v>2.2747194942667299E-108</v>
      </c>
      <c r="J27" t="s">
        <v>67</v>
      </c>
      <c r="K27">
        <v>0.82171421575139403</v>
      </c>
      <c r="L27">
        <v>9.0722137074142502E-22</v>
      </c>
      <c r="M27" t="s">
        <v>62</v>
      </c>
      <c r="N27">
        <v>0.73811024917747903</v>
      </c>
      <c r="O27">
        <v>9.4698306789756295E-77</v>
      </c>
      <c r="P27" t="s">
        <v>57</v>
      </c>
      <c r="Q27">
        <v>0.75348236093518595</v>
      </c>
      <c r="R27">
        <v>4.0527138174647398E-34</v>
      </c>
      <c r="S27" t="s">
        <v>68</v>
      </c>
      <c r="T27">
        <v>0.67581566961749295</v>
      </c>
      <c r="U27">
        <v>1.4294546276832299E-57</v>
      </c>
      <c r="V27" t="s">
        <v>57</v>
      </c>
      <c r="W27">
        <v>0.75178829730053598</v>
      </c>
      <c r="X27">
        <v>5.4590613748111397E-26</v>
      </c>
    </row>
    <row r="28" spans="1:24">
      <c r="A28" t="s">
        <v>69</v>
      </c>
      <c r="B28">
        <v>0.64756768555545097</v>
      </c>
      <c r="C28">
        <v>4.67183893668299E-147</v>
      </c>
      <c r="D28" t="s">
        <v>52</v>
      </c>
      <c r="E28">
        <v>0.63898741101872303</v>
      </c>
      <c r="F28">
        <v>5.2312079658845901E-139</v>
      </c>
      <c r="G28" t="s">
        <v>44</v>
      </c>
      <c r="H28">
        <v>0.77487316576420096</v>
      </c>
      <c r="I28">
        <v>1.5297578694956899E-102</v>
      </c>
      <c r="J28" t="s">
        <v>28</v>
      </c>
      <c r="K28">
        <v>0.80331746435867801</v>
      </c>
      <c r="L28">
        <v>5.4556823255017697E-14</v>
      </c>
      <c r="M28" t="s">
        <v>28</v>
      </c>
      <c r="N28">
        <v>0.72894722375872201</v>
      </c>
      <c r="O28">
        <v>5.7728710690704499E-68</v>
      </c>
      <c r="P28" t="s">
        <v>70</v>
      </c>
      <c r="Q28">
        <v>0.73796611736439099</v>
      </c>
      <c r="R28">
        <v>9.4303775611223601E-27</v>
      </c>
      <c r="S28" t="s">
        <v>52</v>
      </c>
      <c r="T28">
        <v>0.67565887325604901</v>
      </c>
      <c r="U28">
        <v>1.0297448564991301E-121</v>
      </c>
      <c r="V28" t="s">
        <v>34</v>
      </c>
      <c r="W28">
        <v>0.75036721602504797</v>
      </c>
      <c r="X28">
        <v>7.51643403801592E-17</v>
      </c>
    </row>
    <row r="29" spans="1:24">
      <c r="A29" t="s">
        <v>71</v>
      </c>
      <c r="B29">
        <v>0.643754171630324</v>
      </c>
      <c r="C29">
        <v>7.6875869651856198E-153</v>
      </c>
      <c r="D29" t="s">
        <v>58</v>
      </c>
      <c r="E29">
        <v>0.63048332820345798</v>
      </c>
      <c r="F29">
        <v>3.3033287414384201E-152</v>
      </c>
      <c r="G29" t="s">
        <v>48</v>
      </c>
      <c r="H29">
        <v>0.77136954031407901</v>
      </c>
      <c r="I29">
        <v>2.50076869582398E-117</v>
      </c>
      <c r="J29" t="s">
        <v>72</v>
      </c>
      <c r="K29">
        <v>0.79959405802258698</v>
      </c>
      <c r="L29">
        <v>7.0807564795956702E-6</v>
      </c>
      <c r="M29" t="s">
        <v>53</v>
      </c>
      <c r="N29">
        <v>0.71666905621098997</v>
      </c>
      <c r="O29">
        <v>2.10759388114643E-69</v>
      </c>
      <c r="P29" t="s">
        <v>20</v>
      </c>
      <c r="Q29">
        <v>0.72192180673513795</v>
      </c>
      <c r="R29">
        <v>1.24022578532174E-28</v>
      </c>
      <c r="S29" t="s">
        <v>73</v>
      </c>
      <c r="T29">
        <v>0.67376274678966197</v>
      </c>
      <c r="U29">
        <v>1.8962583293481301E-128</v>
      </c>
      <c r="V29" t="s">
        <v>39</v>
      </c>
      <c r="W29">
        <v>0.75036698569619897</v>
      </c>
      <c r="X29">
        <v>7.8721064005075197E-26</v>
      </c>
    </row>
    <row r="30" spans="1:24">
      <c r="A30" t="s">
        <v>74</v>
      </c>
      <c r="B30">
        <v>0.64299947883166397</v>
      </c>
      <c r="C30">
        <v>7.16206215753719E-137</v>
      </c>
      <c r="D30" t="s">
        <v>75</v>
      </c>
      <c r="E30">
        <v>0.62966243363685004</v>
      </c>
      <c r="F30">
        <v>2.57365097381877E-147</v>
      </c>
      <c r="G30" t="s">
        <v>62</v>
      </c>
      <c r="H30">
        <v>0.75843610381423698</v>
      </c>
      <c r="I30">
        <v>1.7873298778495499E-128</v>
      </c>
      <c r="J30" t="s">
        <v>42</v>
      </c>
      <c r="K30">
        <v>0.79168276387527503</v>
      </c>
      <c r="L30">
        <v>1.06982877233021E-19</v>
      </c>
      <c r="M30" t="s">
        <v>39</v>
      </c>
      <c r="N30">
        <v>0.71659209255949996</v>
      </c>
      <c r="O30">
        <v>3.73086640651778E-113</v>
      </c>
      <c r="P30" t="s">
        <v>76</v>
      </c>
      <c r="Q30">
        <v>0.71106120123366401</v>
      </c>
      <c r="R30">
        <v>1.58929560983409E-8</v>
      </c>
      <c r="S30" t="s">
        <v>59</v>
      </c>
      <c r="T30">
        <v>0.66953901042983599</v>
      </c>
      <c r="U30">
        <v>2.8583645647488399E-123</v>
      </c>
      <c r="V30" t="s">
        <v>44</v>
      </c>
      <c r="W30">
        <v>0.74987847561139398</v>
      </c>
      <c r="X30">
        <v>4.2822985243263996E-21</v>
      </c>
    </row>
    <row r="31" spans="1:24">
      <c r="A31" t="s">
        <v>77</v>
      </c>
      <c r="B31">
        <v>0.63897377585294901</v>
      </c>
      <c r="C31">
        <v>3.1330819562862199E-130</v>
      </c>
      <c r="D31" t="s">
        <v>62</v>
      </c>
      <c r="E31">
        <v>0.61714158087747295</v>
      </c>
      <c r="F31">
        <v>2.4834385841176199E-160</v>
      </c>
      <c r="G31" t="s">
        <v>78</v>
      </c>
      <c r="H31">
        <v>0.72624755210675895</v>
      </c>
      <c r="I31">
        <v>1.26424144254712E-106</v>
      </c>
      <c r="J31" t="s">
        <v>79</v>
      </c>
      <c r="K31">
        <v>0.78579897844764701</v>
      </c>
      <c r="L31">
        <v>2.6285326058516901E-9</v>
      </c>
      <c r="M31" t="s">
        <v>59</v>
      </c>
      <c r="N31">
        <v>0.70381984329259994</v>
      </c>
      <c r="O31">
        <v>1.5836523189189201E-61</v>
      </c>
      <c r="P31" t="s">
        <v>41</v>
      </c>
      <c r="Q31">
        <v>0.69829764997121202</v>
      </c>
      <c r="R31">
        <v>1.88955057382193E-23</v>
      </c>
      <c r="S31" t="s">
        <v>71</v>
      </c>
      <c r="T31">
        <v>0.66056916671134702</v>
      </c>
      <c r="U31">
        <v>1.74316931816189E-115</v>
      </c>
      <c r="V31" t="s">
        <v>80</v>
      </c>
      <c r="W31">
        <v>0.72951303821579006</v>
      </c>
      <c r="X31">
        <v>2.65739457938206E-18</v>
      </c>
    </row>
    <row r="32" spans="1:24">
      <c r="A32" t="s">
        <v>62</v>
      </c>
      <c r="B32">
        <v>0.63655867022612</v>
      </c>
      <c r="C32">
        <v>8.0132386625373096E-158</v>
      </c>
      <c r="D32" t="s">
        <v>69</v>
      </c>
      <c r="E32">
        <v>0.61527417151528396</v>
      </c>
      <c r="F32">
        <v>2.1453561876459499E-139</v>
      </c>
      <c r="G32" t="s">
        <v>42</v>
      </c>
      <c r="H32">
        <v>0.72579644652526099</v>
      </c>
      <c r="I32">
        <v>7.8521815241754798E-102</v>
      </c>
      <c r="J32" t="s">
        <v>41</v>
      </c>
      <c r="K32">
        <v>0.77953146026432496</v>
      </c>
      <c r="L32">
        <v>1.13559802619761E-9</v>
      </c>
      <c r="M32" t="s">
        <v>44</v>
      </c>
      <c r="N32">
        <v>0.70162007195514897</v>
      </c>
      <c r="O32">
        <v>2.3883263712806401E-67</v>
      </c>
      <c r="P32" t="s">
        <v>19</v>
      </c>
      <c r="Q32">
        <v>0.69593228508939697</v>
      </c>
      <c r="R32">
        <v>3.1678490036834098E-23</v>
      </c>
      <c r="S32" t="s">
        <v>54</v>
      </c>
      <c r="T32">
        <v>0.65369891148339698</v>
      </c>
      <c r="U32">
        <v>4.0805530209491302E-114</v>
      </c>
      <c r="V32" t="s">
        <v>55</v>
      </c>
      <c r="W32">
        <v>0.72535284366001196</v>
      </c>
      <c r="X32">
        <v>3.9529366713813501E-17</v>
      </c>
    </row>
    <row r="33" spans="1:24">
      <c r="A33" t="s">
        <v>81</v>
      </c>
      <c r="B33">
        <v>0.63531550971369199</v>
      </c>
      <c r="C33">
        <v>7.2595151946698703E-190</v>
      </c>
      <c r="D33" t="s">
        <v>80</v>
      </c>
      <c r="E33">
        <v>0.60890064137858302</v>
      </c>
      <c r="F33">
        <v>2.4247071018638E-141</v>
      </c>
      <c r="G33" t="s">
        <v>82</v>
      </c>
      <c r="H33">
        <v>0.72140896414202804</v>
      </c>
      <c r="I33">
        <v>3.2818368420579E-93</v>
      </c>
      <c r="J33" t="s">
        <v>52</v>
      </c>
      <c r="K33">
        <v>0.77887998360349597</v>
      </c>
      <c r="L33">
        <v>1.8142986101291599E-10</v>
      </c>
      <c r="M33" t="s">
        <v>52</v>
      </c>
      <c r="N33">
        <v>0.69881546585236298</v>
      </c>
      <c r="O33">
        <v>3.9091289677322503E-60</v>
      </c>
      <c r="P33" t="s">
        <v>52</v>
      </c>
      <c r="Q33">
        <v>0.67770763417499003</v>
      </c>
      <c r="R33">
        <v>1.2811000862849999E-26</v>
      </c>
      <c r="S33" t="s">
        <v>75</v>
      </c>
      <c r="T33">
        <v>0.65189849323224502</v>
      </c>
      <c r="U33">
        <v>9.3376329919927097E-119</v>
      </c>
      <c r="V33" t="s">
        <v>59</v>
      </c>
      <c r="W33">
        <v>0.711041568166764</v>
      </c>
      <c r="X33">
        <v>9.9138995473585304E-23</v>
      </c>
    </row>
    <row r="34" spans="1:24">
      <c r="A34" t="s">
        <v>64</v>
      </c>
      <c r="B34">
        <v>0.63527417021013899</v>
      </c>
      <c r="C34">
        <v>1.22650098308065E-142</v>
      </c>
      <c r="D34" t="s">
        <v>54</v>
      </c>
      <c r="E34">
        <v>0.59619536411474405</v>
      </c>
      <c r="F34">
        <v>3.7673464369133098E-124</v>
      </c>
      <c r="G34" t="s">
        <v>81</v>
      </c>
      <c r="H34">
        <v>0.71679288063272995</v>
      </c>
      <c r="I34">
        <v>2.68180352277812E-122</v>
      </c>
      <c r="J34" t="s">
        <v>31</v>
      </c>
      <c r="K34">
        <v>0.76461596577772095</v>
      </c>
      <c r="L34">
        <v>1.74026833891061E-10</v>
      </c>
      <c r="M34" t="s">
        <v>37</v>
      </c>
      <c r="N34">
        <v>0.687832575026739</v>
      </c>
      <c r="O34">
        <v>2.1161915090491801E-75</v>
      </c>
      <c r="P34" t="s">
        <v>44</v>
      </c>
      <c r="Q34">
        <v>0.67735939543791901</v>
      </c>
      <c r="R34">
        <v>3.5402376020821502E-21</v>
      </c>
      <c r="S34" t="s">
        <v>83</v>
      </c>
      <c r="T34">
        <v>0.65189796870656103</v>
      </c>
      <c r="U34">
        <v>4.6977968559448199E-113</v>
      </c>
      <c r="V34" t="s">
        <v>77</v>
      </c>
      <c r="W34">
        <v>0.71093828904104694</v>
      </c>
      <c r="X34">
        <v>7.2617116385926898E-16</v>
      </c>
    </row>
    <row r="35" spans="1:24">
      <c r="A35" t="s">
        <v>78</v>
      </c>
      <c r="B35">
        <v>0.63484883819965099</v>
      </c>
      <c r="C35">
        <v>2.2384484965526701E-139</v>
      </c>
      <c r="D35" t="s">
        <v>64</v>
      </c>
      <c r="E35">
        <v>0.59007922075990404</v>
      </c>
      <c r="F35">
        <v>8.2468177925338795E-132</v>
      </c>
      <c r="G35" t="s">
        <v>84</v>
      </c>
      <c r="H35">
        <v>0.71659351448984199</v>
      </c>
      <c r="I35">
        <v>8.6753117266317799E-117</v>
      </c>
      <c r="J35" t="s">
        <v>77</v>
      </c>
      <c r="K35">
        <v>0.76032958723171595</v>
      </c>
      <c r="L35">
        <v>1.20851263579343E-9</v>
      </c>
      <c r="M35" t="s">
        <v>48</v>
      </c>
      <c r="N35">
        <v>0.68348884764496098</v>
      </c>
      <c r="O35">
        <v>6.0905315295741601E-68</v>
      </c>
      <c r="P35" t="s">
        <v>31</v>
      </c>
      <c r="Q35">
        <v>0.67506630234804899</v>
      </c>
      <c r="R35">
        <v>1.1301528381612999E-23</v>
      </c>
      <c r="S35" t="s">
        <v>85</v>
      </c>
      <c r="T35">
        <v>0.64698459310673995</v>
      </c>
      <c r="U35">
        <v>1.3815430229745601E-108</v>
      </c>
      <c r="V35" t="s">
        <v>73</v>
      </c>
      <c r="W35">
        <v>0.70904475810281697</v>
      </c>
      <c r="X35">
        <v>8.3193476487157299E-21</v>
      </c>
    </row>
    <row r="36" spans="1:24">
      <c r="A36" t="s">
        <v>86</v>
      </c>
      <c r="B36">
        <v>0.63469788070486499</v>
      </c>
      <c r="C36">
        <v>2.10739552962354E-130</v>
      </c>
      <c r="D36" t="s">
        <v>30</v>
      </c>
      <c r="E36">
        <v>0.58910370578582805</v>
      </c>
      <c r="F36">
        <v>1.0723298333492401E-115</v>
      </c>
      <c r="G36" t="s">
        <v>63</v>
      </c>
      <c r="H36">
        <v>0.694989343741372</v>
      </c>
      <c r="I36">
        <v>8.2392705157431193E-92</v>
      </c>
      <c r="J36" t="s">
        <v>54</v>
      </c>
      <c r="K36">
        <v>0.74686732742515405</v>
      </c>
      <c r="L36">
        <v>8.2446940968678595E-11</v>
      </c>
      <c r="M36" t="s">
        <v>24</v>
      </c>
      <c r="N36">
        <v>0.68237754387966099</v>
      </c>
      <c r="O36">
        <v>1.8352645619579401E-64</v>
      </c>
      <c r="P36" t="s">
        <v>40</v>
      </c>
      <c r="Q36">
        <v>0.67306246614337495</v>
      </c>
      <c r="R36">
        <v>2.0080354232094101E-26</v>
      </c>
      <c r="S36" t="s">
        <v>80</v>
      </c>
      <c r="T36">
        <v>0.64477473494606397</v>
      </c>
      <c r="U36">
        <v>2.5499468225269299E-111</v>
      </c>
      <c r="V36" t="s">
        <v>26</v>
      </c>
      <c r="W36">
        <v>0.70491214272790303</v>
      </c>
      <c r="X36">
        <v>4.4488749692052898E-10</v>
      </c>
    </row>
    <row r="37" spans="1:24">
      <c r="A37" t="s">
        <v>87</v>
      </c>
      <c r="B37">
        <v>0.63453613925646801</v>
      </c>
      <c r="C37">
        <v>6.1119240032499997E-130</v>
      </c>
      <c r="D37" t="s">
        <v>45</v>
      </c>
      <c r="E37">
        <v>0.58514213972759699</v>
      </c>
      <c r="F37">
        <v>1.4022482506586999E-141</v>
      </c>
      <c r="G37" t="s">
        <v>59</v>
      </c>
      <c r="H37">
        <v>0.68357208348972598</v>
      </c>
      <c r="I37">
        <v>9.5594456418439302E-88</v>
      </c>
      <c r="J37" t="s">
        <v>78</v>
      </c>
      <c r="K37">
        <v>0.73839734169500704</v>
      </c>
      <c r="L37">
        <v>2.90802237591927E-8</v>
      </c>
      <c r="M37" t="s">
        <v>88</v>
      </c>
      <c r="N37">
        <v>0.674274716181678</v>
      </c>
      <c r="O37">
        <v>5.3892598278437801E-54</v>
      </c>
      <c r="P37" t="s">
        <v>55</v>
      </c>
      <c r="Q37">
        <v>0.66558456963468904</v>
      </c>
      <c r="R37">
        <v>2.1782776467995298E-22</v>
      </c>
      <c r="S37" t="s">
        <v>63</v>
      </c>
      <c r="T37">
        <v>0.63106236405099003</v>
      </c>
      <c r="U37">
        <v>2.2647608971914601E-108</v>
      </c>
      <c r="V37" t="s">
        <v>43</v>
      </c>
      <c r="W37">
        <v>0.70487916593674704</v>
      </c>
      <c r="X37">
        <v>7.3439011219918998E-20</v>
      </c>
    </row>
    <row r="38" spans="1:24">
      <c r="A38" t="s">
        <v>63</v>
      </c>
      <c r="B38">
        <v>0.62917255214675905</v>
      </c>
      <c r="C38">
        <v>3.4833358054376597E-135</v>
      </c>
      <c r="D38" t="s">
        <v>63</v>
      </c>
      <c r="E38">
        <v>0.57758454751507304</v>
      </c>
      <c r="F38">
        <v>1.81130425719145E-122</v>
      </c>
      <c r="G38" t="s">
        <v>52</v>
      </c>
      <c r="H38">
        <v>0.67951935850753398</v>
      </c>
      <c r="I38">
        <v>8.3164289018688809E-87</v>
      </c>
      <c r="J38" t="s">
        <v>59</v>
      </c>
      <c r="K38">
        <v>0.73076512968957796</v>
      </c>
      <c r="L38">
        <v>2.4954250012477001E-11</v>
      </c>
      <c r="M38" t="s">
        <v>33</v>
      </c>
      <c r="N38">
        <v>0.668376146329136</v>
      </c>
      <c r="O38">
        <v>1.0335080575801899E-31</v>
      </c>
      <c r="P38" t="s">
        <v>73</v>
      </c>
      <c r="Q38">
        <v>0.66083381561059396</v>
      </c>
      <c r="R38">
        <v>4.1934411534089699E-24</v>
      </c>
      <c r="S38" t="s">
        <v>89</v>
      </c>
      <c r="T38">
        <v>0.62886821547378802</v>
      </c>
      <c r="U38">
        <v>8.3263047902184393E-108</v>
      </c>
      <c r="V38" t="s">
        <v>48</v>
      </c>
      <c r="W38">
        <v>0.70457128152350901</v>
      </c>
      <c r="X38">
        <v>8.0333234315100504E-20</v>
      </c>
    </row>
    <row r="39" spans="1:24">
      <c r="A39" t="s">
        <v>59</v>
      </c>
      <c r="B39">
        <v>0.62797404835486004</v>
      </c>
      <c r="C39">
        <v>3.4555441446281597E-142</v>
      </c>
      <c r="D39" t="s">
        <v>73</v>
      </c>
      <c r="E39">
        <v>0.57535921940112</v>
      </c>
      <c r="F39">
        <v>6.2163261628635297E-128</v>
      </c>
      <c r="G39" t="s">
        <v>54</v>
      </c>
      <c r="H39">
        <v>0.67686261801518599</v>
      </c>
      <c r="I39">
        <v>1.19252837807889E-86</v>
      </c>
      <c r="J39" t="s">
        <v>44</v>
      </c>
      <c r="K39">
        <v>0.70261408937542902</v>
      </c>
      <c r="L39">
        <v>7.5648656803887896E-8</v>
      </c>
      <c r="M39" t="s">
        <v>90</v>
      </c>
      <c r="N39">
        <v>0.65625450590780499</v>
      </c>
      <c r="O39">
        <v>4.5124555853318802E-58</v>
      </c>
      <c r="P39" t="s">
        <v>59</v>
      </c>
      <c r="Q39">
        <v>0.65825527150881702</v>
      </c>
      <c r="R39">
        <v>2.1149340134636999E-19</v>
      </c>
      <c r="S39" t="s">
        <v>49</v>
      </c>
      <c r="T39">
        <v>0.61639005097886501</v>
      </c>
      <c r="U39">
        <v>1.10769071104952E-155</v>
      </c>
      <c r="V39" t="s">
        <v>58</v>
      </c>
      <c r="W39">
        <v>0.70104502565091797</v>
      </c>
      <c r="X39">
        <v>7.4386219388010701E-19</v>
      </c>
    </row>
    <row r="40" spans="1:24">
      <c r="A40" t="s">
        <v>89</v>
      </c>
      <c r="B40">
        <v>0.62409817266229894</v>
      </c>
      <c r="C40">
        <v>2.1529652307718702E-140</v>
      </c>
      <c r="D40" t="s">
        <v>90</v>
      </c>
      <c r="E40">
        <v>0.573351857290468</v>
      </c>
      <c r="F40">
        <v>1.9211331608652701E-132</v>
      </c>
      <c r="G40" t="s">
        <v>77</v>
      </c>
      <c r="H40">
        <v>0.66554739855100598</v>
      </c>
      <c r="I40">
        <v>6.3590571459954197E-80</v>
      </c>
      <c r="J40" t="s">
        <v>40</v>
      </c>
      <c r="K40">
        <v>0.70061173646428099</v>
      </c>
      <c r="L40">
        <v>4.7633407430937302E-11</v>
      </c>
      <c r="M40" t="s">
        <v>91</v>
      </c>
      <c r="N40">
        <v>0.64392262290350399</v>
      </c>
      <c r="O40">
        <v>3.3019882867067102E-62</v>
      </c>
      <c r="P40" t="s">
        <v>53</v>
      </c>
      <c r="Q40">
        <v>0.65707278837099103</v>
      </c>
      <c r="R40">
        <v>1.5831071765154399E-21</v>
      </c>
      <c r="S40" t="s">
        <v>38</v>
      </c>
      <c r="T40">
        <v>0.61563437496161399</v>
      </c>
      <c r="U40">
        <v>2.2937795090484901E-147</v>
      </c>
      <c r="V40" t="s">
        <v>54</v>
      </c>
      <c r="W40">
        <v>0.70017326457962603</v>
      </c>
      <c r="X40">
        <v>3.5492493229223496E-18</v>
      </c>
    </row>
    <row r="41" spans="1:24">
      <c r="A41" t="s">
        <v>58</v>
      </c>
      <c r="B41">
        <v>0.62140988492333105</v>
      </c>
      <c r="C41">
        <v>2.43082268392882E-143</v>
      </c>
      <c r="D41" t="s">
        <v>78</v>
      </c>
      <c r="E41">
        <v>0.57075751665359997</v>
      </c>
      <c r="F41">
        <v>2.5656900033977399E-126</v>
      </c>
      <c r="G41" t="s">
        <v>57</v>
      </c>
      <c r="H41">
        <v>0.66492642007830205</v>
      </c>
      <c r="I41">
        <v>2.7447640400401E-108</v>
      </c>
      <c r="J41" t="s">
        <v>47</v>
      </c>
      <c r="K41">
        <v>0.69790708669790202</v>
      </c>
      <c r="L41">
        <v>1.84475286423733E-20</v>
      </c>
      <c r="M41" t="s">
        <v>42</v>
      </c>
      <c r="N41">
        <v>0.64187365756790904</v>
      </c>
      <c r="O41">
        <v>1.04399849273368E-82</v>
      </c>
      <c r="P41" t="s">
        <v>71</v>
      </c>
      <c r="Q41">
        <v>0.65390460958978303</v>
      </c>
      <c r="R41">
        <v>7.8494325479828705E-26</v>
      </c>
      <c r="S41" t="s">
        <v>20</v>
      </c>
      <c r="T41">
        <v>0.61191212558272101</v>
      </c>
      <c r="U41">
        <v>3.6599006415397801E-120</v>
      </c>
      <c r="V41" t="s">
        <v>92</v>
      </c>
      <c r="W41">
        <v>0.67782124901013296</v>
      </c>
      <c r="X41">
        <v>3.4614562073242398E-23</v>
      </c>
    </row>
    <row r="42" spans="1:24">
      <c r="A42" t="s">
        <v>54</v>
      </c>
      <c r="B42">
        <v>0.61199196184780202</v>
      </c>
      <c r="C42">
        <v>2.7560177076569202E-133</v>
      </c>
      <c r="D42" t="s">
        <v>71</v>
      </c>
      <c r="E42">
        <v>0.56922826205754995</v>
      </c>
      <c r="F42">
        <v>6.5474370065422802E-118</v>
      </c>
      <c r="G42" t="s">
        <v>93</v>
      </c>
      <c r="H42">
        <v>0.66103001281345497</v>
      </c>
      <c r="I42">
        <v>1.9097733211988901E-100</v>
      </c>
      <c r="J42" t="s">
        <v>94</v>
      </c>
      <c r="K42">
        <v>0.69252527175184497</v>
      </c>
      <c r="L42">
        <v>5.95069603651687E-8</v>
      </c>
      <c r="M42" t="s">
        <v>95</v>
      </c>
      <c r="N42">
        <v>0.61507925920044404</v>
      </c>
      <c r="O42">
        <v>6.3070944261553899E-52</v>
      </c>
      <c r="P42" t="s">
        <v>39</v>
      </c>
      <c r="Q42">
        <v>0.64829775092707898</v>
      </c>
      <c r="R42">
        <v>7.9080344125781998E-35</v>
      </c>
      <c r="S42" t="s">
        <v>30</v>
      </c>
      <c r="T42">
        <v>0.61150295512591601</v>
      </c>
      <c r="U42">
        <v>4.7874579096197003E-109</v>
      </c>
      <c r="V42" t="s">
        <v>96</v>
      </c>
      <c r="W42">
        <v>0.66534621517213199</v>
      </c>
      <c r="X42">
        <v>4.6292224689907797E-14</v>
      </c>
    </row>
    <row r="43" spans="1:24">
      <c r="A43" t="s">
        <v>97</v>
      </c>
      <c r="B43">
        <v>0.60520259631875295</v>
      </c>
      <c r="C43">
        <v>1.43930648458051E-126</v>
      </c>
      <c r="D43" t="s">
        <v>42</v>
      </c>
      <c r="E43">
        <v>0.56917758618479997</v>
      </c>
      <c r="F43">
        <v>1.21751327041679E-188</v>
      </c>
      <c r="G43" t="s">
        <v>87</v>
      </c>
      <c r="H43">
        <v>0.66004808210131805</v>
      </c>
      <c r="I43">
        <v>1.8457788481419399E-84</v>
      </c>
      <c r="J43" t="s">
        <v>98</v>
      </c>
      <c r="K43">
        <v>0.68417684111875299</v>
      </c>
      <c r="L43">
        <v>1.85711081198888E-9</v>
      </c>
      <c r="M43" t="s">
        <v>99</v>
      </c>
      <c r="N43">
        <v>0.60931647680538203</v>
      </c>
      <c r="O43">
        <v>1.3793376929392299E-56</v>
      </c>
      <c r="P43" t="s">
        <v>86</v>
      </c>
      <c r="Q43">
        <v>0.62211930315267305</v>
      </c>
      <c r="R43">
        <v>6.64113972106843E-16</v>
      </c>
      <c r="S43" t="s">
        <v>99</v>
      </c>
      <c r="T43">
        <v>0.60866568726304104</v>
      </c>
      <c r="U43">
        <v>8.0746046854699107E-121</v>
      </c>
      <c r="V43" t="s">
        <v>20</v>
      </c>
      <c r="W43">
        <v>0.66248470474957499</v>
      </c>
      <c r="X43">
        <v>1.2954645346885499E-17</v>
      </c>
    </row>
    <row r="44" spans="1:24">
      <c r="A44" t="s">
        <v>73</v>
      </c>
      <c r="B44">
        <v>0.60444103003551997</v>
      </c>
      <c r="C44">
        <v>1.6653071324945899E-131</v>
      </c>
      <c r="D44" t="s">
        <v>77</v>
      </c>
      <c r="E44">
        <v>0.56321113165160597</v>
      </c>
      <c r="F44">
        <v>1.50045286484825E-103</v>
      </c>
      <c r="G44" t="s">
        <v>64</v>
      </c>
      <c r="H44">
        <v>0.66001000513671904</v>
      </c>
      <c r="I44">
        <v>2.33293289538159E-94</v>
      </c>
      <c r="J44" t="s">
        <v>100</v>
      </c>
      <c r="K44">
        <v>0.66399279534812194</v>
      </c>
      <c r="L44">
        <v>7.1490678689601497E-6</v>
      </c>
      <c r="M44" t="s">
        <v>64</v>
      </c>
      <c r="N44">
        <v>0.60022183402254503</v>
      </c>
      <c r="O44">
        <v>7.0612018098173897E-53</v>
      </c>
      <c r="P44" t="s">
        <v>30</v>
      </c>
      <c r="Q44">
        <v>0.60654040399457798</v>
      </c>
      <c r="R44">
        <v>6.8610824248979497E-13</v>
      </c>
      <c r="S44" t="s">
        <v>101</v>
      </c>
      <c r="T44">
        <v>0.60568188313833504</v>
      </c>
      <c r="U44">
        <v>7.2816930102342204E-100</v>
      </c>
      <c r="V44" t="s">
        <v>75</v>
      </c>
      <c r="W44">
        <v>0.64171740595668503</v>
      </c>
      <c r="X44">
        <v>5.92720723349664E-17</v>
      </c>
    </row>
    <row r="45" spans="1:24">
      <c r="A45" t="s">
        <v>102</v>
      </c>
      <c r="B45">
        <v>0.60007842853652305</v>
      </c>
      <c r="C45">
        <v>2.3077101811243498E-152</v>
      </c>
      <c r="D45" t="s">
        <v>99</v>
      </c>
      <c r="E45">
        <v>0.54889976582389899</v>
      </c>
      <c r="F45">
        <v>4.3767385548498198E-126</v>
      </c>
      <c r="G45" t="s">
        <v>103</v>
      </c>
      <c r="H45">
        <v>0.65556757271781996</v>
      </c>
      <c r="I45">
        <v>1.20157616342652E-85</v>
      </c>
      <c r="J45" t="s">
        <v>96</v>
      </c>
      <c r="K45">
        <v>0.65729009886593903</v>
      </c>
      <c r="L45">
        <v>5.0989832854531403E-5</v>
      </c>
      <c r="M45" t="s">
        <v>58</v>
      </c>
      <c r="N45">
        <v>0.59308466174260399</v>
      </c>
      <c r="O45">
        <v>3.8775187247834498E-54</v>
      </c>
      <c r="P45" t="s">
        <v>91</v>
      </c>
      <c r="Q45">
        <v>0.60553781761859704</v>
      </c>
      <c r="R45">
        <v>4.3902878898532797E-17</v>
      </c>
      <c r="S45" t="s">
        <v>104</v>
      </c>
      <c r="T45">
        <v>0.605320697258525</v>
      </c>
      <c r="U45">
        <v>1.1859733742641401E-102</v>
      </c>
      <c r="V45" t="s">
        <v>90</v>
      </c>
      <c r="W45">
        <v>0.62823635534824795</v>
      </c>
      <c r="X45">
        <v>6.8518604652425303E-16</v>
      </c>
    </row>
    <row r="46" spans="1:24">
      <c r="A46" t="s">
        <v>105</v>
      </c>
      <c r="B46">
        <v>0.59822189035948103</v>
      </c>
      <c r="C46">
        <v>9.4314933290020495E-133</v>
      </c>
      <c r="D46" t="s">
        <v>89</v>
      </c>
      <c r="E46">
        <v>0.54447224130870298</v>
      </c>
      <c r="F46">
        <v>2.3028136917206899E-110</v>
      </c>
      <c r="G46" t="s">
        <v>73</v>
      </c>
      <c r="H46">
        <v>0.65010551067443201</v>
      </c>
      <c r="I46">
        <v>7.6485398984752197E-79</v>
      </c>
      <c r="J46" t="s">
        <v>106</v>
      </c>
      <c r="K46">
        <v>0.65468487718975998</v>
      </c>
      <c r="L46">
        <v>8.3445006856604802E-8</v>
      </c>
      <c r="M46" t="s">
        <v>89</v>
      </c>
      <c r="N46">
        <v>0.58774616904703603</v>
      </c>
      <c r="O46">
        <v>2.9146581275466799E-46</v>
      </c>
      <c r="P46" t="s">
        <v>24</v>
      </c>
      <c r="Q46">
        <v>0.60063217643852795</v>
      </c>
      <c r="R46">
        <v>2.1126928958629201E-17</v>
      </c>
      <c r="S46" t="s">
        <v>107</v>
      </c>
      <c r="T46">
        <v>0.59881470871458997</v>
      </c>
      <c r="U46">
        <v>3.6874108884491898E-118</v>
      </c>
      <c r="V46" t="s">
        <v>104</v>
      </c>
      <c r="W46">
        <v>0.62496268415330503</v>
      </c>
      <c r="X46">
        <v>8.6081723096002703E-14</v>
      </c>
    </row>
    <row r="47" spans="1:24">
      <c r="A47" t="s">
        <v>108</v>
      </c>
      <c r="B47">
        <v>0.59525174573779105</v>
      </c>
      <c r="C47">
        <v>9.7914022393154993E-126</v>
      </c>
      <c r="D47" t="s">
        <v>85</v>
      </c>
      <c r="E47">
        <v>0.53871243805917501</v>
      </c>
      <c r="F47">
        <v>6.7945692105465604E-104</v>
      </c>
      <c r="G47" t="s">
        <v>56</v>
      </c>
      <c r="H47">
        <v>0.64805200718658995</v>
      </c>
      <c r="I47">
        <v>5.4610893331788897E-81</v>
      </c>
      <c r="J47" t="s">
        <v>109</v>
      </c>
      <c r="K47">
        <v>0.65455184860129501</v>
      </c>
      <c r="L47">
        <v>1.5512999694272601E-5</v>
      </c>
      <c r="M47" t="s">
        <v>92</v>
      </c>
      <c r="N47">
        <v>0.58735166984167997</v>
      </c>
      <c r="O47">
        <v>1.03321792796125E-60</v>
      </c>
      <c r="P47" t="s">
        <v>62</v>
      </c>
      <c r="Q47">
        <v>0.59370165891768001</v>
      </c>
      <c r="R47">
        <v>4.30612441675328E-19</v>
      </c>
      <c r="S47" t="s">
        <v>90</v>
      </c>
      <c r="T47">
        <v>0.59048644472886302</v>
      </c>
      <c r="U47">
        <v>3.2228814737483701E-106</v>
      </c>
      <c r="V47" t="s">
        <v>38</v>
      </c>
      <c r="W47">
        <v>0.62251758538887603</v>
      </c>
      <c r="X47">
        <v>1.9805195251694901E-17</v>
      </c>
    </row>
    <row r="48" spans="1:24">
      <c r="A48" t="s">
        <v>84</v>
      </c>
      <c r="B48">
        <v>0.59239340158716103</v>
      </c>
      <c r="C48">
        <v>2.27224499948595E-141</v>
      </c>
      <c r="D48" t="s">
        <v>105</v>
      </c>
      <c r="E48">
        <v>0.53451990671007299</v>
      </c>
      <c r="F48">
        <v>3.3106836829782003E-117</v>
      </c>
      <c r="G48" t="s">
        <v>104</v>
      </c>
      <c r="H48">
        <v>0.64512111808190298</v>
      </c>
      <c r="I48">
        <v>5.0504289627747696E-84</v>
      </c>
      <c r="J48" t="s">
        <v>90</v>
      </c>
      <c r="K48">
        <v>0.65014666948129396</v>
      </c>
      <c r="L48">
        <v>1.8220201291001699E-7</v>
      </c>
      <c r="M48" t="s">
        <v>73</v>
      </c>
      <c r="N48">
        <v>0.58695685020501698</v>
      </c>
      <c r="O48">
        <v>2.5625819812104201E-48</v>
      </c>
      <c r="P48" t="s">
        <v>110</v>
      </c>
      <c r="Q48">
        <v>0.58600780003817998</v>
      </c>
      <c r="R48">
        <v>6.1138651003680304E-13</v>
      </c>
      <c r="S48" t="s">
        <v>69</v>
      </c>
      <c r="T48">
        <v>0.58939996842355702</v>
      </c>
      <c r="U48">
        <v>5.9606245969885102E-98</v>
      </c>
      <c r="V48" t="s">
        <v>83</v>
      </c>
      <c r="W48">
        <v>0.61934798165447902</v>
      </c>
      <c r="X48">
        <v>7.3542537854814198E-15</v>
      </c>
    </row>
    <row r="49" spans="1:24">
      <c r="A49" t="s">
        <v>83</v>
      </c>
      <c r="B49">
        <v>0.58568627256490802</v>
      </c>
      <c r="C49">
        <v>4.8527208413966501E-117</v>
      </c>
      <c r="D49" t="s">
        <v>104</v>
      </c>
      <c r="E49">
        <v>0.53261243152116</v>
      </c>
      <c r="F49">
        <v>5.5038852210916299E-108</v>
      </c>
      <c r="G49" t="s">
        <v>69</v>
      </c>
      <c r="H49">
        <v>0.63587827621403603</v>
      </c>
      <c r="I49">
        <v>2.87106910480187E-76</v>
      </c>
      <c r="J49" t="s">
        <v>48</v>
      </c>
      <c r="K49">
        <v>0.64207254744037801</v>
      </c>
      <c r="L49">
        <v>2.9784341619240602E-10</v>
      </c>
      <c r="M49" t="s">
        <v>71</v>
      </c>
      <c r="N49">
        <v>0.58363908609409498</v>
      </c>
      <c r="O49">
        <v>1.29642572856731E-46</v>
      </c>
      <c r="P49" t="s">
        <v>67</v>
      </c>
      <c r="Q49">
        <v>0.58223641342115495</v>
      </c>
      <c r="R49">
        <v>1.0082457994387401E-30</v>
      </c>
      <c r="S49" t="s">
        <v>102</v>
      </c>
      <c r="T49">
        <v>0.58774862079660095</v>
      </c>
      <c r="U49">
        <v>8.8831968553042806E-140</v>
      </c>
      <c r="V49" t="s">
        <v>40</v>
      </c>
      <c r="W49">
        <v>0.61544539105052498</v>
      </c>
      <c r="X49">
        <v>2.9866956994527601E-18</v>
      </c>
    </row>
    <row r="50" spans="1:24">
      <c r="A50" t="s">
        <v>80</v>
      </c>
      <c r="B50">
        <v>0.58393438428756705</v>
      </c>
      <c r="C50">
        <v>2.50060496695537E-125</v>
      </c>
      <c r="D50" t="s">
        <v>101</v>
      </c>
      <c r="E50">
        <v>0.53021051860477897</v>
      </c>
      <c r="F50">
        <v>2.07670341706504E-103</v>
      </c>
      <c r="G50" t="s">
        <v>86</v>
      </c>
      <c r="H50">
        <v>0.63518004785274396</v>
      </c>
      <c r="I50">
        <v>2.26534821416285E-64</v>
      </c>
      <c r="J50" t="s">
        <v>49</v>
      </c>
      <c r="K50">
        <v>0.64141000349022204</v>
      </c>
      <c r="L50">
        <v>4.9234649276688202E-13</v>
      </c>
      <c r="M50" t="s">
        <v>85</v>
      </c>
      <c r="N50">
        <v>0.58310299359037998</v>
      </c>
      <c r="O50">
        <v>4.5017444211595102E-43</v>
      </c>
      <c r="P50" t="s">
        <v>47</v>
      </c>
      <c r="Q50">
        <v>0.58213840509929904</v>
      </c>
      <c r="R50">
        <v>1.1689731463928599E-31</v>
      </c>
      <c r="S50" t="s">
        <v>37</v>
      </c>
      <c r="T50">
        <v>0.58601952586303596</v>
      </c>
      <c r="U50">
        <v>1.5150780558306E-118</v>
      </c>
      <c r="V50" t="s">
        <v>85</v>
      </c>
      <c r="W50">
        <v>0.61511722985881601</v>
      </c>
      <c r="X50">
        <v>7.5094819786642801E-14</v>
      </c>
    </row>
    <row r="51" spans="1:24">
      <c r="A51" t="s">
        <v>85</v>
      </c>
      <c r="B51">
        <v>0.58355156039267397</v>
      </c>
      <c r="C51">
        <v>5.6842885905732897E-124</v>
      </c>
      <c r="D51" t="s">
        <v>111</v>
      </c>
      <c r="E51">
        <v>0.52287686799539401</v>
      </c>
      <c r="F51">
        <v>1.2630648026067201E-106</v>
      </c>
      <c r="G51" t="s">
        <v>71</v>
      </c>
      <c r="H51">
        <v>0.63501446670522199</v>
      </c>
      <c r="I51">
        <v>1.59254548081229E-74</v>
      </c>
      <c r="J51" t="s">
        <v>74</v>
      </c>
      <c r="K51">
        <v>0.64045761331286</v>
      </c>
      <c r="L51">
        <v>1.4996528336945499E-5</v>
      </c>
      <c r="M51" t="s">
        <v>75</v>
      </c>
      <c r="N51">
        <v>0.57959728746666195</v>
      </c>
      <c r="O51">
        <v>3.7493052470836402E-51</v>
      </c>
      <c r="P51" t="s">
        <v>112</v>
      </c>
      <c r="Q51">
        <v>0.58079771788938095</v>
      </c>
      <c r="R51">
        <v>4.3449113695230501E-13</v>
      </c>
      <c r="S51" t="s">
        <v>108</v>
      </c>
      <c r="T51">
        <v>0.58322661011183297</v>
      </c>
      <c r="U51">
        <v>5.11654475452884E-92</v>
      </c>
      <c r="V51" t="s">
        <v>45</v>
      </c>
      <c r="W51">
        <v>0.61508783947985002</v>
      </c>
      <c r="X51">
        <v>5.6497416287681696E-13</v>
      </c>
    </row>
    <row r="52" spans="1:24">
      <c r="A52" t="s">
        <v>103</v>
      </c>
      <c r="B52">
        <v>0.58316165173842804</v>
      </c>
      <c r="C52">
        <v>5.4015075786110399E-122</v>
      </c>
      <c r="D52" t="s">
        <v>107</v>
      </c>
      <c r="E52">
        <v>0.51956838543821304</v>
      </c>
      <c r="F52">
        <v>7.9355770949653092E-124</v>
      </c>
      <c r="G52" t="s">
        <v>113</v>
      </c>
      <c r="H52">
        <v>0.62908321167693404</v>
      </c>
      <c r="I52">
        <v>3.2445543604098999E-72</v>
      </c>
      <c r="J52" t="s">
        <v>56</v>
      </c>
      <c r="K52">
        <v>0.63828651427123295</v>
      </c>
      <c r="L52">
        <v>2.9938624925247401E-5</v>
      </c>
      <c r="M52" t="s">
        <v>43</v>
      </c>
      <c r="N52">
        <v>0.57591636593830897</v>
      </c>
      <c r="O52">
        <v>3.8340814975316002E-41</v>
      </c>
      <c r="P52" t="s">
        <v>43</v>
      </c>
      <c r="Q52">
        <v>0.57850480063959997</v>
      </c>
      <c r="R52">
        <v>1.5422695174259699E-17</v>
      </c>
      <c r="S52" t="s">
        <v>97</v>
      </c>
      <c r="T52">
        <v>0.57533956029492095</v>
      </c>
      <c r="U52">
        <v>7.9378616680064695E-89</v>
      </c>
      <c r="V52" t="s">
        <v>88</v>
      </c>
      <c r="W52">
        <v>0.61238461143971501</v>
      </c>
      <c r="X52">
        <v>2.4662096021434001E-11</v>
      </c>
    </row>
    <row r="53" spans="1:24">
      <c r="A53" t="s">
        <v>99</v>
      </c>
      <c r="B53">
        <v>0.58183179160307097</v>
      </c>
      <c r="C53">
        <v>1.66978639284786E-128</v>
      </c>
      <c r="D53" t="s">
        <v>114</v>
      </c>
      <c r="E53">
        <v>0.51944629750789795</v>
      </c>
      <c r="F53">
        <v>9.9824489542362596E-104</v>
      </c>
      <c r="G53" t="s">
        <v>75</v>
      </c>
      <c r="H53">
        <v>0.61563729730507899</v>
      </c>
      <c r="I53">
        <v>2.62557244088841E-69</v>
      </c>
      <c r="J53" t="s">
        <v>30</v>
      </c>
      <c r="K53">
        <v>0.63046430361959405</v>
      </c>
      <c r="L53">
        <v>2.59414421194808E-4</v>
      </c>
      <c r="M53" t="s">
        <v>69</v>
      </c>
      <c r="N53">
        <v>0.56478017732347296</v>
      </c>
      <c r="O53">
        <v>9.0484347877598792E-44</v>
      </c>
      <c r="P53" t="s">
        <v>115</v>
      </c>
      <c r="Q53">
        <v>0.57598357182238402</v>
      </c>
      <c r="R53">
        <v>3.09899513036969E-15</v>
      </c>
      <c r="S53" t="s">
        <v>56</v>
      </c>
      <c r="T53">
        <v>0.57025316844713403</v>
      </c>
      <c r="U53">
        <v>2.9331378028569799E-93</v>
      </c>
      <c r="V53" t="s">
        <v>116</v>
      </c>
      <c r="W53">
        <v>0.60598354850112002</v>
      </c>
      <c r="X53">
        <v>9.6341409757175503E-7</v>
      </c>
    </row>
    <row r="54" spans="1:24">
      <c r="A54" t="s">
        <v>104</v>
      </c>
      <c r="B54">
        <v>0.57786473275827699</v>
      </c>
      <c r="C54">
        <v>2.0558970075195099E-122</v>
      </c>
      <c r="D54" t="s">
        <v>97</v>
      </c>
      <c r="E54">
        <v>0.51420857952346299</v>
      </c>
      <c r="F54">
        <v>2.4835263654636501E-95</v>
      </c>
      <c r="G54" t="s">
        <v>58</v>
      </c>
      <c r="H54">
        <v>0.60872641595799304</v>
      </c>
      <c r="I54">
        <v>3.0195526868972201E-70</v>
      </c>
      <c r="J54" t="s">
        <v>57</v>
      </c>
      <c r="K54">
        <v>0.62940699683655099</v>
      </c>
      <c r="L54">
        <v>2.50345717147923E-10</v>
      </c>
      <c r="M54" t="s">
        <v>117</v>
      </c>
      <c r="N54">
        <v>0.56050843607169498</v>
      </c>
      <c r="O54">
        <v>4.3484195905354001E-39</v>
      </c>
      <c r="P54" t="s">
        <v>111</v>
      </c>
      <c r="Q54">
        <v>0.57461414121088605</v>
      </c>
      <c r="R54">
        <v>3.8828795355158602E-14</v>
      </c>
      <c r="S54" t="s">
        <v>118</v>
      </c>
      <c r="T54">
        <v>0.570155708515236</v>
      </c>
      <c r="U54">
        <v>4.64430996763194E-96</v>
      </c>
      <c r="V54" t="s">
        <v>56</v>
      </c>
      <c r="W54">
        <v>0.60379569852153803</v>
      </c>
      <c r="X54">
        <v>3.1773774850868599E-15</v>
      </c>
    </row>
    <row r="55" spans="1:24">
      <c r="A55" t="s">
        <v>75</v>
      </c>
      <c r="B55">
        <v>0.57720842525289195</v>
      </c>
      <c r="C55">
        <v>2.87861725099055E-117</v>
      </c>
      <c r="D55" t="s">
        <v>108</v>
      </c>
      <c r="E55">
        <v>0.51383750277290896</v>
      </c>
      <c r="F55">
        <v>7.86169535785872E-103</v>
      </c>
      <c r="G55" t="s">
        <v>111</v>
      </c>
      <c r="H55">
        <v>0.60644832811215099</v>
      </c>
      <c r="I55">
        <v>2.0699602122818602E-70</v>
      </c>
      <c r="J55" t="s">
        <v>62</v>
      </c>
      <c r="K55">
        <v>0.62706305636825199</v>
      </c>
      <c r="L55">
        <v>3.5778777695663103E-7</v>
      </c>
      <c r="M55" t="s">
        <v>111</v>
      </c>
      <c r="N55">
        <v>0.55950417165155597</v>
      </c>
      <c r="O55">
        <v>2.018183038799E-43</v>
      </c>
      <c r="P55" t="s">
        <v>83</v>
      </c>
      <c r="Q55">
        <v>0.57362711196250504</v>
      </c>
      <c r="R55">
        <v>2.4119761876573898E-17</v>
      </c>
      <c r="S55" t="s">
        <v>114</v>
      </c>
      <c r="T55">
        <v>0.56412189374924304</v>
      </c>
      <c r="U55">
        <v>3.3913997027844101E-105</v>
      </c>
      <c r="V55" t="s">
        <v>64</v>
      </c>
      <c r="W55">
        <v>0.59933656124591494</v>
      </c>
      <c r="X55">
        <v>2.0278358774536401E-13</v>
      </c>
    </row>
    <row r="56" spans="1:24">
      <c r="A56" t="s">
        <v>66</v>
      </c>
      <c r="B56">
        <v>0.57276358072467604</v>
      </c>
      <c r="C56">
        <v>8.9056945202141503E-112</v>
      </c>
      <c r="D56" t="s">
        <v>119</v>
      </c>
      <c r="E56">
        <v>0.51371550194764604</v>
      </c>
      <c r="F56">
        <v>6.4984019847816096E-96</v>
      </c>
      <c r="G56" t="s">
        <v>100</v>
      </c>
      <c r="H56">
        <v>0.59907372623771904</v>
      </c>
      <c r="I56">
        <v>5.8662117649840899E-64</v>
      </c>
      <c r="J56" t="s">
        <v>73</v>
      </c>
      <c r="K56">
        <v>0.62670775651646504</v>
      </c>
      <c r="L56">
        <v>2.0678969323518598E-9</v>
      </c>
      <c r="M56" t="s">
        <v>105</v>
      </c>
      <c r="N56">
        <v>0.55742915549258298</v>
      </c>
      <c r="O56">
        <v>5.8357244260148601E-42</v>
      </c>
      <c r="P56" t="s">
        <v>97</v>
      </c>
      <c r="Q56">
        <v>0.55894665865978099</v>
      </c>
      <c r="R56">
        <v>1.3588291923946701E-16</v>
      </c>
      <c r="S56" t="s">
        <v>62</v>
      </c>
      <c r="T56">
        <v>0.56294490347856097</v>
      </c>
      <c r="U56">
        <v>4.8239394956421102E-106</v>
      </c>
      <c r="V56" t="s">
        <v>30</v>
      </c>
      <c r="W56">
        <v>0.59673226004657898</v>
      </c>
      <c r="X56">
        <v>2.1957493263292102E-14</v>
      </c>
    </row>
    <row r="57" spans="1:24">
      <c r="A57" t="s">
        <v>41</v>
      </c>
      <c r="B57">
        <v>0.56385406119173198</v>
      </c>
      <c r="C57">
        <v>1.0857560253278401E-113</v>
      </c>
      <c r="D57" t="s">
        <v>110</v>
      </c>
      <c r="E57">
        <v>0.51365605483146903</v>
      </c>
      <c r="F57">
        <v>1.15606069385708E-95</v>
      </c>
      <c r="G57" t="s">
        <v>120</v>
      </c>
      <c r="H57">
        <v>0.596338560907411</v>
      </c>
      <c r="I57">
        <v>8.0186339230879894E-96</v>
      </c>
      <c r="J57" t="s">
        <v>121</v>
      </c>
      <c r="K57">
        <v>0.62651111028963802</v>
      </c>
      <c r="L57">
        <v>1.4846604991249101E-5</v>
      </c>
      <c r="M57" t="s">
        <v>118</v>
      </c>
      <c r="N57">
        <v>0.54816762039434697</v>
      </c>
      <c r="O57">
        <v>4.0610374611119598E-45</v>
      </c>
      <c r="P57" t="s">
        <v>116</v>
      </c>
      <c r="Q57">
        <v>0.55612588633862303</v>
      </c>
      <c r="R57">
        <v>1.00171964679959E-16</v>
      </c>
      <c r="S57" t="s">
        <v>95</v>
      </c>
      <c r="T57">
        <v>0.56208848233811204</v>
      </c>
      <c r="U57">
        <v>1.12229003981523E-87</v>
      </c>
      <c r="V57" t="s">
        <v>122</v>
      </c>
      <c r="W57">
        <v>0.594062066927323</v>
      </c>
      <c r="X57">
        <v>1.1983418293122801E-15</v>
      </c>
    </row>
    <row r="58" spans="1:24">
      <c r="A58" t="s">
        <v>123</v>
      </c>
      <c r="B58">
        <v>0.55962598184599499</v>
      </c>
      <c r="C58">
        <v>5.88848655091738E-65</v>
      </c>
      <c r="D58" t="s">
        <v>124</v>
      </c>
      <c r="E58">
        <v>0.51118722754822599</v>
      </c>
      <c r="F58">
        <v>5.0844096228895498E-97</v>
      </c>
      <c r="G58" t="s">
        <v>89</v>
      </c>
      <c r="H58">
        <v>0.59271930785647498</v>
      </c>
      <c r="I58">
        <v>6.3204807391469796E-66</v>
      </c>
      <c r="J58" t="s">
        <v>61</v>
      </c>
      <c r="K58">
        <v>0.62418744241861301</v>
      </c>
      <c r="L58">
        <v>7.4700793974748403E-6</v>
      </c>
      <c r="M58" t="s">
        <v>30</v>
      </c>
      <c r="N58">
        <v>0.54235747670359002</v>
      </c>
      <c r="O58">
        <v>1.46239194763398E-36</v>
      </c>
      <c r="P58" t="s">
        <v>125</v>
      </c>
      <c r="Q58">
        <v>0.55519029034890099</v>
      </c>
      <c r="R58">
        <v>3.0730422849324399E-13</v>
      </c>
      <c r="S58" t="s">
        <v>126</v>
      </c>
      <c r="T58">
        <v>0.56165012309864604</v>
      </c>
      <c r="U58">
        <v>7.35297687262223E-86</v>
      </c>
      <c r="V58" t="s">
        <v>99</v>
      </c>
      <c r="W58">
        <v>0.59322852175501595</v>
      </c>
      <c r="X58">
        <v>4.9758468068006302E-17</v>
      </c>
    </row>
    <row r="59" spans="1:24">
      <c r="A59" t="s">
        <v>55</v>
      </c>
      <c r="B59">
        <v>0.55919905143237603</v>
      </c>
      <c r="C59">
        <v>1.03657677623148E-114</v>
      </c>
      <c r="D59" t="s">
        <v>127</v>
      </c>
      <c r="E59">
        <v>0.50585004343030704</v>
      </c>
      <c r="F59">
        <v>1.4379918422317701E-97</v>
      </c>
      <c r="G59" t="s">
        <v>40</v>
      </c>
      <c r="H59">
        <v>0.58785197809036005</v>
      </c>
      <c r="I59">
        <v>8.8101701727764394E-71</v>
      </c>
      <c r="J59" t="s">
        <v>64</v>
      </c>
      <c r="K59">
        <v>0.62385435649815102</v>
      </c>
      <c r="L59">
        <v>8.1106397270592801E-6</v>
      </c>
      <c r="M59" t="s">
        <v>128</v>
      </c>
      <c r="N59">
        <v>0.53605539234715605</v>
      </c>
      <c r="O59">
        <v>3.3678444555584697E-36</v>
      </c>
      <c r="P59" t="s">
        <v>129</v>
      </c>
      <c r="Q59">
        <v>0.55451927894158404</v>
      </c>
      <c r="R59">
        <v>7.4768541200633096E-4</v>
      </c>
      <c r="S59" t="s">
        <v>103</v>
      </c>
      <c r="T59">
        <v>0.55731227937524297</v>
      </c>
      <c r="U59">
        <v>1.4229296718914401E-85</v>
      </c>
      <c r="V59" t="s">
        <v>130</v>
      </c>
      <c r="W59">
        <v>0.58835396169957099</v>
      </c>
      <c r="X59">
        <v>2.2449562140875801E-16</v>
      </c>
    </row>
    <row r="60" spans="1:24">
      <c r="A60" t="s">
        <v>53</v>
      </c>
      <c r="B60">
        <v>0.553295353152505</v>
      </c>
      <c r="C60">
        <v>5.92008923303264E-99</v>
      </c>
      <c r="D60" t="s">
        <v>130</v>
      </c>
      <c r="E60">
        <v>0.50460768154903202</v>
      </c>
      <c r="F60">
        <v>4.7233953146124398E-105</v>
      </c>
      <c r="G60" t="s">
        <v>130</v>
      </c>
      <c r="H60">
        <v>0.58666960584080297</v>
      </c>
      <c r="I60">
        <v>1.0864177665878301E-77</v>
      </c>
      <c r="J60" t="s">
        <v>82</v>
      </c>
      <c r="K60">
        <v>0.62059432440353302</v>
      </c>
      <c r="L60">
        <v>6.3345179030508596E-5</v>
      </c>
      <c r="M60" t="s">
        <v>97</v>
      </c>
      <c r="N60">
        <v>0.53069947626116198</v>
      </c>
      <c r="O60">
        <v>7.3882283311346805E-33</v>
      </c>
      <c r="P60" t="s">
        <v>108</v>
      </c>
      <c r="Q60">
        <v>0.55285370753571095</v>
      </c>
      <c r="R60">
        <v>1.1925665723687001E-14</v>
      </c>
      <c r="S60" t="s">
        <v>111</v>
      </c>
      <c r="T60">
        <v>0.55522395836138005</v>
      </c>
      <c r="U60">
        <v>5.5203767790930501E-86</v>
      </c>
      <c r="V60" t="s">
        <v>120</v>
      </c>
      <c r="W60">
        <v>0.58691969286923595</v>
      </c>
      <c r="X60">
        <v>5.33211860290279E-17</v>
      </c>
    </row>
    <row r="61" spans="1:24">
      <c r="A61" t="s">
        <v>82</v>
      </c>
      <c r="B61">
        <v>0.55084867409577598</v>
      </c>
      <c r="C61">
        <v>1.3325098526116E-108</v>
      </c>
      <c r="D61" t="s">
        <v>83</v>
      </c>
      <c r="E61">
        <v>0.50025589727527398</v>
      </c>
      <c r="F61">
        <v>1.4506576979459499E-93</v>
      </c>
      <c r="G61" t="s">
        <v>131</v>
      </c>
      <c r="H61">
        <v>0.58620473188326205</v>
      </c>
      <c r="I61">
        <v>2.6977086605753901E-61</v>
      </c>
      <c r="J61" t="s">
        <v>71</v>
      </c>
      <c r="K61">
        <v>0.61464798825990696</v>
      </c>
      <c r="L61">
        <v>5.3371892394125102E-5</v>
      </c>
      <c r="M61" t="s">
        <v>132</v>
      </c>
      <c r="N61">
        <v>0.52937680651252195</v>
      </c>
      <c r="O61">
        <v>3.8667940941274902E-38</v>
      </c>
      <c r="P61" t="s">
        <v>133</v>
      </c>
      <c r="Q61">
        <v>0.55260844319081903</v>
      </c>
      <c r="R61">
        <v>1.60092345007082E-16</v>
      </c>
      <c r="S61" t="s">
        <v>121</v>
      </c>
      <c r="T61">
        <v>0.54865708040555805</v>
      </c>
      <c r="U61">
        <v>2.0849205078786601E-78</v>
      </c>
      <c r="V61" t="s">
        <v>71</v>
      </c>
      <c r="W61">
        <v>0.58628196712522895</v>
      </c>
      <c r="X61">
        <v>3.0452770340606699E-12</v>
      </c>
    </row>
    <row r="62" spans="1:24">
      <c r="A62" t="s">
        <v>127</v>
      </c>
      <c r="B62">
        <v>0.54897786856318997</v>
      </c>
      <c r="C62">
        <v>1.32441780391315E-108</v>
      </c>
      <c r="D62" t="s">
        <v>103</v>
      </c>
      <c r="E62">
        <v>0.499173072816605</v>
      </c>
      <c r="F62">
        <v>5.4578650239202002E-87</v>
      </c>
      <c r="G62" t="s">
        <v>108</v>
      </c>
      <c r="H62">
        <v>0.58444492336350495</v>
      </c>
      <c r="I62">
        <v>1.0344655139206E-69</v>
      </c>
      <c r="J62" t="s">
        <v>117</v>
      </c>
      <c r="K62">
        <v>0.61362079345618004</v>
      </c>
      <c r="L62">
        <v>8.4280732604054796E-6</v>
      </c>
      <c r="M62" t="s">
        <v>134</v>
      </c>
      <c r="N62">
        <v>0.52935277937177505</v>
      </c>
      <c r="O62">
        <v>1.4895497930855001E-35</v>
      </c>
      <c r="P62" t="s">
        <v>135</v>
      </c>
      <c r="Q62">
        <v>0.55085135462456403</v>
      </c>
      <c r="R62">
        <v>3.0299342115311999E-15</v>
      </c>
      <c r="S62" t="s">
        <v>122</v>
      </c>
      <c r="T62">
        <v>0.54814554458161602</v>
      </c>
      <c r="U62">
        <v>8.0241006556054101E-96</v>
      </c>
      <c r="V62" t="s">
        <v>101</v>
      </c>
      <c r="W62">
        <v>0.58564957763779202</v>
      </c>
      <c r="X62">
        <v>1.01094871495433E-11</v>
      </c>
    </row>
    <row r="63" spans="1:24">
      <c r="A63" t="s">
        <v>49</v>
      </c>
      <c r="B63">
        <v>0.54635415977535395</v>
      </c>
      <c r="C63">
        <v>4.3625304021764703E-149</v>
      </c>
      <c r="D63" t="s">
        <v>134</v>
      </c>
      <c r="E63">
        <v>0.49816665808613397</v>
      </c>
      <c r="F63">
        <v>2.3982084150057202E-93</v>
      </c>
      <c r="G63" t="s">
        <v>124</v>
      </c>
      <c r="H63">
        <v>0.57893196124662305</v>
      </c>
      <c r="I63">
        <v>3.97505520826497E-69</v>
      </c>
      <c r="J63" t="s">
        <v>36</v>
      </c>
      <c r="K63">
        <v>0.613388119471176</v>
      </c>
      <c r="L63">
        <v>5.0064721520608098E-7</v>
      </c>
      <c r="M63" t="s">
        <v>79</v>
      </c>
      <c r="N63">
        <v>0.52542541265255005</v>
      </c>
      <c r="O63">
        <v>2.1094985577150999E-58</v>
      </c>
      <c r="P63" t="s">
        <v>80</v>
      </c>
      <c r="Q63">
        <v>0.54674695629182701</v>
      </c>
      <c r="R63">
        <v>3.0301948876467801E-15</v>
      </c>
      <c r="S63" t="s">
        <v>127</v>
      </c>
      <c r="T63">
        <v>0.545221109239451</v>
      </c>
      <c r="U63">
        <v>5.3282679685876695E-88</v>
      </c>
      <c r="V63" t="s">
        <v>78</v>
      </c>
      <c r="W63">
        <v>0.58394953812128403</v>
      </c>
      <c r="X63">
        <v>1.13847218293213E-11</v>
      </c>
    </row>
    <row r="64" spans="1:24">
      <c r="A64" t="s">
        <v>90</v>
      </c>
      <c r="B64">
        <v>0.54437515206129505</v>
      </c>
      <c r="C64">
        <v>3.6135166577297699E-112</v>
      </c>
      <c r="D64" t="s">
        <v>118</v>
      </c>
      <c r="E64">
        <v>0.49437442581039398</v>
      </c>
      <c r="F64">
        <v>2.3207990390710202E-92</v>
      </c>
      <c r="G64" t="s">
        <v>80</v>
      </c>
      <c r="H64">
        <v>0.57301740897865905</v>
      </c>
      <c r="I64">
        <v>8.0200814316936197E-63</v>
      </c>
      <c r="J64" t="s">
        <v>136</v>
      </c>
      <c r="K64">
        <v>0.61178137227225904</v>
      </c>
      <c r="L64">
        <v>1.52516585366587E-5</v>
      </c>
      <c r="M64" t="s">
        <v>108</v>
      </c>
      <c r="N64">
        <v>0.525167204050208</v>
      </c>
      <c r="O64">
        <v>6.8890865318225799E-40</v>
      </c>
      <c r="P64" t="s">
        <v>117</v>
      </c>
      <c r="Q64">
        <v>0.54566911160897802</v>
      </c>
      <c r="R64">
        <v>1.20420810473953E-16</v>
      </c>
      <c r="S64" t="s">
        <v>110</v>
      </c>
      <c r="T64">
        <v>0.54472136435387697</v>
      </c>
      <c r="U64">
        <v>2.3840746533158701E-83</v>
      </c>
      <c r="V64" t="s">
        <v>137</v>
      </c>
      <c r="W64">
        <v>0.57845015905466002</v>
      </c>
      <c r="X64">
        <v>2.6551987729990899E-13</v>
      </c>
    </row>
    <row r="65" spans="1:24">
      <c r="A65" t="s">
        <v>61</v>
      </c>
      <c r="B65">
        <v>0.54031769648659</v>
      </c>
      <c r="C65">
        <v>7.4527195408812505E-97</v>
      </c>
      <c r="D65" t="s">
        <v>138</v>
      </c>
      <c r="E65">
        <v>0.49228264130802901</v>
      </c>
      <c r="F65">
        <v>2.8086742839650899E-78</v>
      </c>
      <c r="G65" t="s">
        <v>41</v>
      </c>
      <c r="H65">
        <v>0.57282414560966699</v>
      </c>
      <c r="I65">
        <v>3.2271482916750902E-61</v>
      </c>
      <c r="J65" t="s">
        <v>103</v>
      </c>
      <c r="K65">
        <v>0.61104087848370303</v>
      </c>
      <c r="L65">
        <v>2.7541669428790499E-6</v>
      </c>
      <c r="M65" t="s">
        <v>101</v>
      </c>
      <c r="N65">
        <v>0.52380106959392203</v>
      </c>
      <c r="O65">
        <v>1.87206216839785E-36</v>
      </c>
      <c r="P65" t="s">
        <v>45</v>
      </c>
      <c r="Q65">
        <v>0.54239539505452405</v>
      </c>
      <c r="R65">
        <v>5.2287203389815404E-13</v>
      </c>
      <c r="S65" t="s">
        <v>139</v>
      </c>
      <c r="T65">
        <v>0.54469985260794196</v>
      </c>
      <c r="U65">
        <v>1.05086455413882E-89</v>
      </c>
      <c r="V65" t="s">
        <v>140</v>
      </c>
      <c r="W65">
        <v>0.57643726294625297</v>
      </c>
      <c r="X65">
        <v>1.1351242455783501E-9</v>
      </c>
    </row>
    <row r="66" spans="1:24">
      <c r="A66" t="s">
        <v>113</v>
      </c>
      <c r="B66">
        <v>0.53884315316573195</v>
      </c>
      <c r="C66">
        <v>5.3612614894857002E-98</v>
      </c>
      <c r="D66" t="s">
        <v>82</v>
      </c>
      <c r="E66">
        <v>0.49091537756174802</v>
      </c>
      <c r="F66">
        <v>1.1124986070107599E-81</v>
      </c>
      <c r="G66" t="s">
        <v>141</v>
      </c>
      <c r="H66">
        <v>0.56860544992546203</v>
      </c>
      <c r="I66">
        <v>2.3774029601163001E-62</v>
      </c>
      <c r="J66" t="s">
        <v>104</v>
      </c>
      <c r="K66">
        <v>0.60963807641679102</v>
      </c>
      <c r="L66">
        <v>3.37244219151827E-4</v>
      </c>
      <c r="M66" t="s">
        <v>19</v>
      </c>
      <c r="N66">
        <v>0.51820091828002701</v>
      </c>
      <c r="O66">
        <v>1.3614636724399501E-41</v>
      </c>
      <c r="P66" t="s">
        <v>142</v>
      </c>
      <c r="Q66">
        <v>0.54193165040318503</v>
      </c>
      <c r="R66">
        <v>8.2233467040520203E-9</v>
      </c>
      <c r="S66" t="s">
        <v>77</v>
      </c>
      <c r="T66">
        <v>0.54335587395829299</v>
      </c>
      <c r="U66">
        <v>6.97146737798771E-83</v>
      </c>
      <c r="V66" t="s">
        <v>31</v>
      </c>
      <c r="W66">
        <v>0.57439523140803495</v>
      </c>
      <c r="X66">
        <v>1.2937956720876099E-11</v>
      </c>
    </row>
    <row r="67" spans="1:24">
      <c r="A67" t="s">
        <v>143</v>
      </c>
      <c r="B67">
        <v>0.53059421796833095</v>
      </c>
      <c r="C67">
        <v>1.0232858796209201E-55</v>
      </c>
      <c r="D67" t="s">
        <v>136</v>
      </c>
      <c r="E67">
        <v>0.48996905977420402</v>
      </c>
      <c r="F67">
        <v>7.6414439334501906E-95</v>
      </c>
      <c r="G67" t="s">
        <v>97</v>
      </c>
      <c r="H67">
        <v>0.56598785531539697</v>
      </c>
      <c r="I67">
        <v>3.5218337156470699E-59</v>
      </c>
      <c r="J67" t="s">
        <v>55</v>
      </c>
      <c r="K67">
        <v>0.60473620979134701</v>
      </c>
      <c r="L67">
        <v>3.6283895695950797E-5</v>
      </c>
      <c r="M67" t="s">
        <v>142</v>
      </c>
      <c r="N67">
        <v>0.51610469358188904</v>
      </c>
      <c r="O67">
        <v>1.9253162725673199E-33</v>
      </c>
      <c r="P67" t="s">
        <v>107</v>
      </c>
      <c r="Q67">
        <v>0.52699215841201197</v>
      </c>
      <c r="R67">
        <v>8.3273849773037105E-17</v>
      </c>
      <c r="S67" t="s">
        <v>144</v>
      </c>
      <c r="T67">
        <v>0.54009047716165004</v>
      </c>
      <c r="U67">
        <v>2.4746500555351399E-92</v>
      </c>
      <c r="V67" t="s">
        <v>115</v>
      </c>
      <c r="W67">
        <v>0.56611432794207495</v>
      </c>
      <c r="X67">
        <v>8.4731727310757697E-13</v>
      </c>
    </row>
    <row r="68" spans="1:24">
      <c r="A68" t="s">
        <v>91</v>
      </c>
      <c r="B68">
        <v>0.52842022495414098</v>
      </c>
      <c r="C68">
        <v>1.8241970987078799E-113</v>
      </c>
      <c r="D68" t="s">
        <v>26</v>
      </c>
      <c r="E68">
        <v>0.48915921403573798</v>
      </c>
      <c r="F68">
        <v>1.33758520668612E-68</v>
      </c>
      <c r="G68" t="s">
        <v>99</v>
      </c>
      <c r="H68">
        <v>0.563560580873257</v>
      </c>
      <c r="I68">
        <v>2.3441731268421301E-64</v>
      </c>
      <c r="J68" t="s">
        <v>97</v>
      </c>
      <c r="K68">
        <v>0.603957036461226</v>
      </c>
      <c r="L68">
        <v>7.2184041478625004E-5</v>
      </c>
      <c r="M68" t="s">
        <v>67</v>
      </c>
      <c r="N68">
        <v>0.512927749036725</v>
      </c>
      <c r="O68">
        <v>3.1964548263973299E-78</v>
      </c>
      <c r="P68" t="s">
        <v>85</v>
      </c>
      <c r="Q68">
        <v>0.52007900582974698</v>
      </c>
      <c r="R68">
        <v>3.8232601057213199E-16</v>
      </c>
      <c r="S68" t="s">
        <v>96</v>
      </c>
      <c r="T68">
        <v>0.53609579346554703</v>
      </c>
      <c r="U68">
        <v>1.98762214914647E-73</v>
      </c>
      <c r="V68" t="s">
        <v>91</v>
      </c>
      <c r="W68">
        <v>0.56579963514300602</v>
      </c>
      <c r="X68">
        <v>8.2677513293500503E-14</v>
      </c>
    </row>
    <row r="69" spans="1:24">
      <c r="A69" t="s">
        <v>145</v>
      </c>
      <c r="B69">
        <v>0.52566991426116805</v>
      </c>
      <c r="C69">
        <v>7.9306943548206802E-103</v>
      </c>
      <c r="D69" t="s">
        <v>146</v>
      </c>
      <c r="E69">
        <v>0.48400311611403901</v>
      </c>
      <c r="F69">
        <v>2.8625162347930801E-96</v>
      </c>
      <c r="G69" t="s">
        <v>147</v>
      </c>
      <c r="H69">
        <v>0.56213753167380598</v>
      </c>
      <c r="I69">
        <v>1.2965674679491099E-56</v>
      </c>
      <c r="J69" t="s">
        <v>114</v>
      </c>
      <c r="K69">
        <v>0.60360408354426398</v>
      </c>
      <c r="L69">
        <v>6.9480751868027403E-7</v>
      </c>
      <c r="M69" t="s">
        <v>146</v>
      </c>
      <c r="N69">
        <v>0.512484832237045</v>
      </c>
      <c r="O69">
        <v>4.2676653682574999E-41</v>
      </c>
      <c r="P69" t="s">
        <v>148</v>
      </c>
      <c r="Q69">
        <v>0.513430228778051</v>
      </c>
      <c r="R69">
        <v>6.0381060196596402E-15</v>
      </c>
      <c r="S69" t="s">
        <v>149</v>
      </c>
      <c r="T69">
        <v>0.53520877055057403</v>
      </c>
      <c r="U69">
        <v>9.9125024976183592E-84</v>
      </c>
      <c r="V69" t="s">
        <v>114</v>
      </c>
      <c r="W69">
        <v>0.56218589651835305</v>
      </c>
      <c r="X69">
        <v>5.0575338348292395E-13</v>
      </c>
    </row>
    <row r="70" spans="1:24">
      <c r="A70" t="s">
        <v>150</v>
      </c>
      <c r="B70">
        <v>0.52164322528131701</v>
      </c>
      <c r="C70">
        <v>3.7517444062128101E-74</v>
      </c>
      <c r="D70" t="s">
        <v>115</v>
      </c>
      <c r="E70">
        <v>0.48052396707974299</v>
      </c>
      <c r="F70">
        <v>1.3839821225158399E-90</v>
      </c>
      <c r="G70" t="s">
        <v>151</v>
      </c>
      <c r="H70">
        <v>0.56153972507745298</v>
      </c>
      <c r="I70">
        <v>5.1377025949555397E-58</v>
      </c>
      <c r="J70" t="s">
        <v>91</v>
      </c>
      <c r="K70">
        <v>0.59710296833459997</v>
      </c>
      <c r="L70">
        <v>1.5603015203980801E-5</v>
      </c>
      <c r="M70" t="s">
        <v>110</v>
      </c>
      <c r="N70">
        <v>0.51088441214788405</v>
      </c>
      <c r="O70">
        <v>6.31547887665561E-38</v>
      </c>
      <c r="P70" t="s">
        <v>152</v>
      </c>
      <c r="Q70">
        <v>0.51323706282478598</v>
      </c>
      <c r="R70">
        <v>1.08071106089098E-10</v>
      </c>
      <c r="S70" t="s">
        <v>153</v>
      </c>
      <c r="T70">
        <v>0.52814171268296395</v>
      </c>
      <c r="U70">
        <v>3.66073291850182E-57</v>
      </c>
      <c r="V70" t="s">
        <v>108</v>
      </c>
      <c r="W70">
        <v>0.56097684031027295</v>
      </c>
      <c r="X70">
        <v>3.38215958285513E-12</v>
      </c>
    </row>
    <row r="71" spans="1:24">
      <c r="A71" t="s">
        <v>124</v>
      </c>
      <c r="B71">
        <v>0.51643784895813805</v>
      </c>
      <c r="C71">
        <v>3.4184679308356501E-98</v>
      </c>
      <c r="D71" t="s">
        <v>67</v>
      </c>
      <c r="E71">
        <v>0.48000992872464598</v>
      </c>
      <c r="F71">
        <v>2.5413929778490099E-180</v>
      </c>
      <c r="G71" t="s">
        <v>121</v>
      </c>
      <c r="H71">
        <v>0.55806945768635396</v>
      </c>
      <c r="I71">
        <v>4.0192809762014598E-59</v>
      </c>
      <c r="J71" t="s">
        <v>75</v>
      </c>
      <c r="K71">
        <v>0.59534428424270702</v>
      </c>
      <c r="L71">
        <v>4.4056735500041601E-5</v>
      </c>
      <c r="M71" t="s">
        <v>154</v>
      </c>
      <c r="N71">
        <v>0.50975222340432802</v>
      </c>
      <c r="O71">
        <v>7.3346628115006902E-40</v>
      </c>
      <c r="P71" t="s">
        <v>155</v>
      </c>
      <c r="Q71">
        <v>0.51247286545858295</v>
      </c>
      <c r="R71">
        <v>1.59862776084928E-11</v>
      </c>
      <c r="S71" t="s">
        <v>117</v>
      </c>
      <c r="T71">
        <v>0.52600261307487395</v>
      </c>
      <c r="U71">
        <v>1.08950292386604E-72</v>
      </c>
      <c r="V71" t="s">
        <v>103</v>
      </c>
      <c r="W71">
        <v>0.55954582370189299</v>
      </c>
      <c r="X71">
        <v>4.3670205131859102E-11</v>
      </c>
    </row>
    <row r="72" spans="1:24">
      <c r="A72" t="s">
        <v>114</v>
      </c>
      <c r="B72">
        <v>0.51640510782762095</v>
      </c>
      <c r="C72">
        <v>1.1186241861365799E-103</v>
      </c>
      <c r="D72" t="s">
        <v>156</v>
      </c>
      <c r="E72">
        <v>0.47973257842609202</v>
      </c>
      <c r="F72">
        <v>3.1203118659523E-91</v>
      </c>
      <c r="G72" t="s">
        <v>157</v>
      </c>
      <c r="H72">
        <v>0.55556970704619801</v>
      </c>
      <c r="I72">
        <v>3.0970630255730898E-56</v>
      </c>
      <c r="J72" t="s">
        <v>158</v>
      </c>
      <c r="K72">
        <v>0.59323062986816799</v>
      </c>
      <c r="L72">
        <v>3.8596881857275796E-6</v>
      </c>
      <c r="M72" t="s">
        <v>159</v>
      </c>
      <c r="N72">
        <v>0.50715793740522197</v>
      </c>
      <c r="O72">
        <v>5.1266479763728397E-47</v>
      </c>
      <c r="P72" t="s">
        <v>122</v>
      </c>
      <c r="Q72">
        <v>0.51029798503716195</v>
      </c>
      <c r="R72">
        <v>2.59232078164038E-10</v>
      </c>
      <c r="S72" t="s">
        <v>46</v>
      </c>
      <c r="T72">
        <v>0.52551129123718798</v>
      </c>
      <c r="U72">
        <v>5.1009814811253699E-73</v>
      </c>
      <c r="V72" t="s">
        <v>131</v>
      </c>
      <c r="W72">
        <v>0.55942788857540104</v>
      </c>
      <c r="X72">
        <v>1.2838669338809999E-12</v>
      </c>
    </row>
    <row r="73" spans="1:24">
      <c r="A73" t="s">
        <v>111</v>
      </c>
      <c r="B73">
        <v>0.51321612443401898</v>
      </c>
      <c r="C73">
        <v>1.45887875686404E-93</v>
      </c>
      <c r="D73" t="s">
        <v>96</v>
      </c>
      <c r="E73">
        <v>0.47814348032191401</v>
      </c>
      <c r="F73">
        <v>9.1733042823958199E-80</v>
      </c>
      <c r="G73" t="s">
        <v>160</v>
      </c>
      <c r="H73">
        <v>0.55323381594825405</v>
      </c>
      <c r="I73">
        <v>2.03065606229858E-69</v>
      </c>
      <c r="J73" t="s">
        <v>144</v>
      </c>
      <c r="K73">
        <v>0.59252463766377395</v>
      </c>
      <c r="L73">
        <v>3.4267470735092499E-6</v>
      </c>
      <c r="M73" t="s">
        <v>122</v>
      </c>
      <c r="N73">
        <v>0.50646764216880902</v>
      </c>
      <c r="O73">
        <v>1.67875626281231E-38</v>
      </c>
      <c r="P73" t="s">
        <v>136</v>
      </c>
      <c r="Q73">
        <v>0.50855573978771895</v>
      </c>
      <c r="R73">
        <v>1.8305528017315101E-12</v>
      </c>
      <c r="S73" t="s">
        <v>161</v>
      </c>
      <c r="T73">
        <v>0.524537832474539</v>
      </c>
      <c r="U73">
        <v>2.6719838645396302E-96</v>
      </c>
      <c r="V73" t="s">
        <v>37</v>
      </c>
      <c r="W73">
        <v>0.55709644811828596</v>
      </c>
      <c r="X73">
        <v>2.07799815723203E-12</v>
      </c>
    </row>
    <row r="74" spans="1:24">
      <c r="A74" t="s">
        <v>162</v>
      </c>
      <c r="B74">
        <v>0.51315219554968305</v>
      </c>
      <c r="C74">
        <v>1.23732399142756E-96</v>
      </c>
      <c r="D74" t="s">
        <v>36</v>
      </c>
      <c r="E74">
        <v>0.476466908714333</v>
      </c>
      <c r="F74">
        <v>1.1399312531455801E-87</v>
      </c>
      <c r="G74" t="s">
        <v>114</v>
      </c>
      <c r="H74">
        <v>0.54940532502279604</v>
      </c>
      <c r="I74">
        <v>4.4691802525829E-60</v>
      </c>
      <c r="J74" t="s">
        <v>130</v>
      </c>
      <c r="K74">
        <v>0.59238940824614705</v>
      </c>
      <c r="L74">
        <v>9.94396010220418E-8</v>
      </c>
      <c r="M74" t="s">
        <v>78</v>
      </c>
      <c r="N74">
        <v>0.50447318703791799</v>
      </c>
      <c r="O74">
        <v>2.0784623614135401E-34</v>
      </c>
      <c r="P74" t="s">
        <v>105</v>
      </c>
      <c r="Q74">
        <v>0.50712671317562297</v>
      </c>
      <c r="R74">
        <v>2.4020993046210098E-13</v>
      </c>
      <c r="S74" t="s">
        <v>78</v>
      </c>
      <c r="T74">
        <v>0.51701865138910597</v>
      </c>
      <c r="U74">
        <v>1.12117910873462E-76</v>
      </c>
      <c r="V74" t="s">
        <v>163</v>
      </c>
      <c r="W74">
        <v>0.55665605984291999</v>
      </c>
      <c r="X74">
        <v>3.2779169189698202E-13</v>
      </c>
    </row>
    <row r="75" spans="1:24">
      <c r="A75" t="s">
        <v>121</v>
      </c>
      <c r="B75">
        <v>0.51003660563333397</v>
      </c>
      <c r="C75">
        <v>1.86897494399815E-96</v>
      </c>
      <c r="D75" t="s">
        <v>164</v>
      </c>
      <c r="E75">
        <v>0.47232890063847299</v>
      </c>
      <c r="F75">
        <v>1.8764808840971899E-85</v>
      </c>
      <c r="G75" t="s">
        <v>161</v>
      </c>
      <c r="H75">
        <v>0.54869161062544103</v>
      </c>
      <c r="I75">
        <v>3.4372619432109203E-61</v>
      </c>
      <c r="J75" t="s">
        <v>120</v>
      </c>
      <c r="K75">
        <v>0.58934339041909301</v>
      </c>
      <c r="L75">
        <v>5.3154706726328004E-10</v>
      </c>
      <c r="M75" t="s">
        <v>165</v>
      </c>
      <c r="N75">
        <v>0.50167482801931795</v>
      </c>
      <c r="O75">
        <v>5.1056713788312795E-35</v>
      </c>
      <c r="P75" t="s">
        <v>95</v>
      </c>
      <c r="Q75">
        <v>0.50702484309181906</v>
      </c>
      <c r="R75">
        <v>6.5820272689545501E-13</v>
      </c>
      <c r="S75" t="s">
        <v>146</v>
      </c>
      <c r="T75">
        <v>0.51461072045758505</v>
      </c>
      <c r="U75">
        <v>4.5510889508574402E-94</v>
      </c>
      <c r="V75" t="s">
        <v>89</v>
      </c>
      <c r="W75">
        <v>0.554874990728488</v>
      </c>
      <c r="X75">
        <v>4.5938946299544601E-14</v>
      </c>
    </row>
    <row r="76" spans="1:24">
      <c r="A76" t="s">
        <v>131</v>
      </c>
      <c r="B76">
        <v>0.50461586623266497</v>
      </c>
      <c r="C76">
        <v>1.94601984547769E-94</v>
      </c>
      <c r="D76" t="s">
        <v>91</v>
      </c>
      <c r="E76">
        <v>0.46617572485528702</v>
      </c>
      <c r="F76">
        <v>2.10384138724633E-92</v>
      </c>
      <c r="G76" t="s">
        <v>122</v>
      </c>
      <c r="H76">
        <v>0.53908658395800202</v>
      </c>
      <c r="I76">
        <v>1.51734138221936E-55</v>
      </c>
      <c r="J76" t="s">
        <v>63</v>
      </c>
      <c r="K76">
        <v>0.58102230882647299</v>
      </c>
      <c r="L76">
        <v>1.40547719159861E-2</v>
      </c>
      <c r="M76" t="s">
        <v>80</v>
      </c>
      <c r="N76">
        <v>0.49572711193375701</v>
      </c>
      <c r="O76">
        <v>1.6501467385604301E-35</v>
      </c>
      <c r="P76" t="s">
        <v>134</v>
      </c>
      <c r="Q76">
        <v>0.50414320401911294</v>
      </c>
      <c r="R76">
        <v>3.3026622109147399E-12</v>
      </c>
      <c r="S76" t="s">
        <v>124</v>
      </c>
      <c r="T76">
        <v>0.51215753535183495</v>
      </c>
      <c r="U76">
        <v>2.03448029202163E-73</v>
      </c>
      <c r="V76" t="s">
        <v>42</v>
      </c>
      <c r="W76">
        <v>0.55096028037132505</v>
      </c>
      <c r="X76">
        <v>8.4121486974410007E-21</v>
      </c>
    </row>
    <row r="77" spans="1:24">
      <c r="A77" t="s">
        <v>101</v>
      </c>
      <c r="B77">
        <v>0.50432147577188702</v>
      </c>
      <c r="C77">
        <v>6.8716103491276697E-92</v>
      </c>
      <c r="D77" t="s">
        <v>166</v>
      </c>
      <c r="E77">
        <v>0.46539755021718598</v>
      </c>
      <c r="F77">
        <v>7.6149884889216901E-86</v>
      </c>
      <c r="G77" t="s">
        <v>167</v>
      </c>
      <c r="H77">
        <v>0.53792221579781196</v>
      </c>
      <c r="I77">
        <v>2.7814104639957701E-56</v>
      </c>
      <c r="J77" t="s">
        <v>127</v>
      </c>
      <c r="K77">
        <v>0.57559971611623995</v>
      </c>
      <c r="L77">
        <v>2.22123925094429E-4</v>
      </c>
      <c r="M77" t="s">
        <v>104</v>
      </c>
      <c r="N77">
        <v>0.49485128871252898</v>
      </c>
      <c r="O77">
        <v>7.5596861428510396E-31</v>
      </c>
      <c r="P77" t="s">
        <v>168</v>
      </c>
      <c r="Q77">
        <v>0.50399875494976698</v>
      </c>
      <c r="R77">
        <v>1.9729645044948199E-7</v>
      </c>
      <c r="S77" t="s">
        <v>120</v>
      </c>
      <c r="T77">
        <v>0.50948610101187897</v>
      </c>
      <c r="U77">
        <v>2.1963959712964101E-129</v>
      </c>
      <c r="V77" t="s">
        <v>159</v>
      </c>
      <c r="W77">
        <v>0.54871104356779898</v>
      </c>
      <c r="X77">
        <v>3.9663540664478102E-18</v>
      </c>
    </row>
    <row r="78" spans="1:24">
      <c r="A78" t="s">
        <v>96</v>
      </c>
      <c r="B78">
        <v>0.50272379650603305</v>
      </c>
      <c r="C78">
        <v>1.05187304518595E-73</v>
      </c>
      <c r="D78" t="s">
        <v>74</v>
      </c>
      <c r="E78">
        <v>0.46399680211281003</v>
      </c>
      <c r="F78">
        <v>1.1107528215535699E-79</v>
      </c>
      <c r="G78" t="s">
        <v>169</v>
      </c>
      <c r="H78">
        <v>0.53383610671919501</v>
      </c>
      <c r="I78">
        <v>4.1561100054934001E-52</v>
      </c>
      <c r="J78" t="s">
        <v>131</v>
      </c>
      <c r="K78">
        <v>0.57082421681988804</v>
      </c>
      <c r="L78">
        <v>2.4090750735307199E-4</v>
      </c>
      <c r="M78" t="s">
        <v>135</v>
      </c>
      <c r="N78">
        <v>0.49478498322849002</v>
      </c>
      <c r="O78">
        <v>1.5746431564135599E-36</v>
      </c>
      <c r="P78" t="s">
        <v>121</v>
      </c>
      <c r="Q78">
        <v>0.50006051253781203</v>
      </c>
      <c r="R78">
        <v>1.9265776673431899E-11</v>
      </c>
      <c r="S78" t="s">
        <v>170</v>
      </c>
      <c r="T78">
        <v>0.50925961896221095</v>
      </c>
      <c r="U78">
        <v>1.06603115099347E-74</v>
      </c>
      <c r="V78" t="s">
        <v>113</v>
      </c>
      <c r="W78">
        <v>0.54674919907319997</v>
      </c>
      <c r="X78">
        <v>1.12417037031895E-10</v>
      </c>
    </row>
    <row r="79" spans="1:24">
      <c r="A79" t="s">
        <v>95</v>
      </c>
      <c r="B79">
        <v>0.50109881340497298</v>
      </c>
      <c r="C79">
        <v>1.83756964549186E-85</v>
      </c>
      <c r="D79" t="s">
        <v>171</v>
      </c>
      <c r="E79">
        <v>0.46345472224463202</v>
      </c>
      <c r="F79">
        <v>9.9109951458468307E-74</v>
      </c>
      <c r="G79" t="s">
        <v>149</v>
      </c>
      <c r="H79">
        <v>0.53362282913844095</v>
      </c>
      <c r="I79">
        <v>6.5875912208530898E-58</v>
      </c>
      <c r="J79" t="s">
        <v>84</v>
      </c>
      <c r="K79">
        <v>0.56818460579010099</v>
      </c>
      <c r="L79">
        <v>1.26927773324867E-7</v>
      </c>
      <c r="M79" t="s">
        <v>172</v>
      </c>
      <c r="N79">
        <v>0.49046854535319201</v>
      </c>
      <c r="O79">
        <v>3.9818840097774802E-37</v>
      </c>
      <c r="P79" t="s">
        <v>126</v>
      </c>
      <c r="Q79">
        <v>0.491793265247088</v>
      </c>
      <c r="R79">
        <v>1.51636914239009E-10</v>
      </c>
      <c r="S79" t="s">
        <v>163</v>
      </c>
      <c r="T79">
        <v>0.50874642800999403</v>
      </c>
      <c r="U79">
        <v>3.9567270020738299E-89</v>
      </c>
      <c r="V79" t="s">
        <v>134</v>
      </c>
      <c r="W79">
        <v>0.54579495948303303</v>
      </c>
      <c r="X79">
        <v>1.4638780930366401E-12</v>
      </c>
    </row>
    <row r="80" spans="1:24">
      <c r="A80" t="s">
        <v>107</v>
      </c>
      <c r="B80">
        <v>0.50046039780086404</v>
      </c>
      <c r="C80">
        <v>1.2780318854798701E-104</v>
      </c>
      <c r="D80" t="s">
        <v>92</v>
      </c>
      <c r="E80">
        <v>0.46271160634597902</v>
      </c>
      <c r="F80">
        <v>5.9236669272763098E-110</v>
      </c>
      <c r="G80" t="s">
        <v>127</v>
      </c>
      <c r="H80">
        <v>0.533495781805994</v>
      </c>
      <c r="I80">
        <v>1.8639353016460601E-55</v>
      </c>
      <c r="J80" t="s">
        <v>173</v>
      </c>
      <c r="K80">
        <v>0.55883150273534798</v>
      </c>
      <c r="L80">
        <v>1.9881039428370001E-3</v>
      </c>
      <c r="M80" t="s">
        <v>115</v>
      </c>
      <c r="N80">
        <v>0.48952388264491398</v>
      </c>
      <c r="O80">
        <v>1.19751390761319E-31</v>
      </c>
      <c r="P80" t="s">
        <v>174</v>
      </c>
      <c r="Q80">
        <v>0.491294509944109</v>
      </c>
      <c r="R80">
        <v>3.7099494568473002E-12</v>
      </c>
      <c r="S80" t="s">
        <v>164</v>
      </c>
      <c r="T80">
        <v>0.50519039081666295</v>
      </c>
      <c r="U80">
        <v>9.3682723255529793E-72</v>
      </c>
      <c r="V80" t="s">
        <v>66</v>
      </c>
      <c r="W80">
        <v>0.53976466010278401</v>
      </c>
      <c r="X80">
        <v>1.2166143849515999E-10</v>
      </c>
    </row>
    <row r="81" spans="1:24">
      <c r="A81" t="s">
        <v>34</v>
      </c>
      <c r="B81">
        <v>0.50005676470741101</v>
      </c>
      <c r="C81">
        <v>3.88660058711605E-51</v>
      </c>
      <c r="D81" t="s">
        <v>165</v>
      </c>
      <c r="E81">
        <v>0.46244542624053597</v>
      </c>
      <c r="F81">
        <v>1.0106972688545999E-77</v>
      </c>
      <c r="G81" t="s">
        <v>91</v>
      </c>
      <c r="H81">
        <v>0.531220932408484</v>
      </c>
      <c r="I81">
        <v>8.7950073722639396E-73</v>
      </c>
      <c r="J81" t="s">
        <v>92</v>
      </c>
      <c r="K81">
        <v>0.55835222042559596</v>
      </c>
      <c r="L81">
        <v>7.2817332298887199E-6</v>
      </c>
      <c r="M81" t="s">
        <v>171</v>
      </c>
      <c r="N81">
        <v>0.48708610567555299</v>
      </c>
      <c r="O81">
        <v>7.0835700017510103E-29</v>
      </c>
      <c r="P81" t="s">
        <v>172</v>
      </c>
      <c r="Q81">
        <v>0.49031488402143503</v>
      </c>
      <c r="R81">
        <v>3.5938042703132698E-14</v>
      </c>
      <c r="S81" t="s">
        <v>175</v>
      </c>
      <c r="T81">
        <v>0.50061558325331301</v>
      </c>
      <c r="U81">
        <v>8.4670736490549594E-87</v>
      </c>
      <c r="V81" t="s">
        <v>145</v>
      </c>
      <c r="W81">
        <v>0.53970441728329599</v>
      </c>
      <c r="X81">
        <v>1.70376269279313E-14</v>
      </c>
    </row>
    <row r="82" spans="1:24">
      <c r="A82" t="s">
        <v>171</v>
      </c>
      <c r="B82">
        <v>0.49976097538254899</v>
      </c>
      <c r="C82">
        <v>8.0789449282858501E-83</v>
      </c>
      <c r="D82" t="s">
        <v>88</v>
      </c>
      <c r="E82">
        <v>0.46226415417528799</v>
      </c>
      <c r="F82">
        <v>4.8551040477097797E-73</v>
      </c>
      <c r="G82" t="s">
        <v>101</v>
      </c>
      <c r="H82">
        <v>0.53067109983394201</v>
      </c>
      <c r="I82">
        <v>1.7598526323395499E-58</v>
      </c>
      <c r="J82" t="s">
        <v>116</v>
      </c>
      <c r="K82">
        <v>0.54084802699048196</v>
      </c>
      <c r="L82">
        <v>4.40193287349986E-5</v>
      </c>
      <c r="M82" t="s">
        <v>120</v>
      </c>
      <c r="N82">
        <v>0.48530191497812802</v>
      </c>
      <c r="O82">
        <v>1.6893685211946E-50</v>
      </c>
      <c r="P82" t="s">
        <v>90</v>
      </c>
      <c r="Q82">
        <v>0.48941378122587598</v>
      </c>
      <c r="R82">
        <v>8.0177611152794305E-13</v>
      </c>
      <c r="S82" t="s">
        <v>61</v>
      </c>
      <c r="T82">
        <v>0.49977331102247302</v>
      </c>
      <c r="U82">
        <v>3.6589837772316602E-78</v>
      </c>
      <c r="V82" t="s">
        <v>69</v>
      </c>
      <c r="W82">
        <v>0.53909263807779295</v>
      </c>
      <c r="X82">
        <v>8.5444906487812699E-11</v>
      </c>
    </row>
    <row r="83" spans="1:24">
      <c r="A83" t="s">
        <v>110</v>
      </c>
      <c r="B83">
        <v>0.49522307992783199</v>
      </c>
      <c r="C83">
        <v>1.46720803440837E-86</v>
      </c>
      <c r="D83" t="s">
        <v>131</v>
      </c>
      <c r="E83">
        <v>0.46053792983006497</v>
      </c>
      <c r="F83">
        <v>2.8262529015611702E-76</v>
      </c>
      <c r="G83" t="s">
        <v>90</v>
      </c>
      <c r="H83">
        <v>0.53040336883896999</v>
      </c>
      <c r="I83">
        <v>1.89396176935348E-53</v>
      </c>
      <c r="J83" t="s">
        <v>89</v>
      </c>
      <c r="K83">
        <v>0.53972267978764299</v>
      </c>
      <c r="L83">
        <v>1.79933199433915E-3</v>
      </c>
      <c r="M83" t="s">
        <v>176</v>
      </c>
      <c r="N83">
        <v>0.48494567361442098</v>
      </c>
      <c r="O83">
        <v>4.8589160977445003E-34</v>
      </c>
      <c r="P83" t="s">
        <v>99</v>
      </c>
      <c r="Q83">
        <v>0.48940986559916599</v>
      </c>
      <c r="R83">
        <v>1.3522107173701401E-15</v>
      </c>
      <c r="S83" t="s">
        <v>55</v>
      </c>
      <c r="T83">
        <v>0.49566606606684699</v>
      </c>
      <c r="U83">
        <v>5.29093139765956E-65</v>
      </c>
      <c r="V83" t="s">
        <v>165</v>
      </c>
      <c r="W83">
        <v>0.538404864600601</v>
      </c>
      <c r="X83">
        <v>1.1183876397366899E-9</v>
      </c>
    </row>
    <row r="84" spans="1:24">
      <c r="A84" t="s">
        <v>100</v>
      </c>
      <c r="B84">
        <v>0.492850979911863</v>
      </c>
      <c r="C84">
        <v>7.4626325980048795E-83</v>
      </c>
      <c r="D84" t="s">
        <v>95</v>
      </c>
      <c r="E84">
        <v>0.45962907958481197</v>
      </c>
      <c r="F84">
        <v>3.3875129325571398E-78</v>
      </c>
      <c r="G84" t="s">
        <v>102</v>
      </c>
      <c r="H84">
        <v>0.529780540298456</v>
      </c>
      <c r="I84">
        <v>1.92611486048692E-91</v>
      </c>
      <c r="J84" t="s">
        <v>154</v>
      </c>
      <c r="K84">
        <v>0.53780915959192499</v>
      </c>
      <c r="L84">
        <v>1.3635896980302701E-6</v>
      </c>
      <c r="M84" t="s">
        <v>107</v>
      </c>
      <c r="N84">
        <v>0.47793712137858102</v>
      </c>
      <c r="O84">
        <v>1.9963218704513701E-34</v>
      </c>
      <c r="P84" t="s">
        <v>154</v>
      </c>
      <c r="Q84">
        <v>0.48915609455845799</v>
      </c>
      <c r="R84">
        <v>7.5633328409560697E-16</v>
      </c>
      <c r="S84" t="s">
        <v>172</v>
      </c>
      <c r="T84">
        <v>0.49334194513905</v>
      </c>
      <c r="U84">
        <v>7.8137888793386405E-82</v>
      </c>
      <c r="V84" t="s">
        <v>67</v>
      </c>
      <c r="W84">
        <v>0.53647919420870704</v>
      </c>
      <c r="X84">
        <v>7.9659731896053799E-20</v>
      </c>
    </row>
    <row r="85" spans="1:24">
      <c r="A85" t="s">
        <v>172</v>
      </c>
      <c r="B85">
        <v>0.48882881824917901</v>
      </c>
      <c r="C85">
        <v>7.13026474354146E-97</v>
      </c>
      <c r="D85" t="s">
        <v>84</v>
      </c>
      <c r="E85">
        <v>0.45838494444130501</v>
      </c>
      <c r="F85">
        <v>3.8500187330682499E-84</v>
      </c>
      <c r="G85" t="s">
        <v>177</v>
      </c>
      <c r="H85">
        <v>0.529248934786265</v>
      </c>
      <c r="I85">
        <v>1.2611064144898E-56</v>
      </c>
      <c r="J85" t="s">
        <v>178</v>
      </c>
      <c r="K85">
        <v>0.53040742520719797</v>
      </c>
      <c r="L85">
        <v>3.6769798601593302E-4</v>
      </c>
      <c r="M85" t="s">
        <v>179</v>
      </c>
      <c r="N85">
        <v>0.474856409643855</v>
      </c>
      <c r="O85">
        <v>1.0381203837475501E-30</v>
      </c>
      <c r="P85" t="s">
        <v>101</v>
      </c>
      <c r="Q85">
        <v>0.48154294535311498</v>
      </c>
      <c r="R85">
        <v>7.3710468974672598E-11</v>
      </c>
      <c r="S85" t="s">
        <v>130</v>
      </c>
      <c r="T85">
        <v>0.49283863387730098</v>
      </c>
      <c r="U85">
        <v>1.19242719150671E-78</v>
      </c>
      <c r="V85" t="s">
        <v>95</v>
      </c>
      <c r="W85">
        <v>0.53393176081480298</v>
      </c>
      <c r="X85">
        <v>2.66887212266408E-9</v>
      </c>
    </row>
    <row r="86" spans="1:24">
      <c r="A86" t="s">
        <v>42</v>
      </c>
      <c r="B86">
        <v>0.48773950505458202</v>
      </c>
      <c r="C86">
        <v>3.2446356643714101E-142</v>
      </c>
      <c r="D86" t="s">
        <v>56</v>
      </c>
      <c r="E86">
        <v>0.45648170284121797</v>
      </c>
      <c r="F86">
        <v>1.4643182065306001E-68</v>
      </c>
      <c r="G86" t="s">
        <v>50</v>
      </c>
      <c r="H86">
        <v>0.52804646110803</v>
      </c>
      <c r="I86">
        <v>1.4711892402624199E-21</v>
      </c>
      <c r="J86" t="s">
        <v>170</v>
      </c>
      <c r="K86">
        <v>0.52950257081020002</v>
      </c>
      <c r="L86">
        <v>7.0442553920161105E-4</v>
      </c>
      <c r="M86" t="s">
        <v>126</v>
      </c>
      <c r="N86">
        <v>0.47481192805704497</v>
      </c>
      <c r="O86">
        <v>2.69764665369998E-30</v>
      </c>
      <c r="P86" t="s">
        <v>64</v>
      </c>
      <c r="Q86">
        <v>0.48051325789173999</v>
      </c>
      <c r="R86">
        <v>4.5923808656805098E-12</v>
      </c>
      <c r="S86" t="s">
        <v>131</v>
      </c>
      <c r="T86">
        <v>0.491210031591367</v>
      </c>
      <c r="U86">
        <v>3.6487365966691002E-79</v>
      </c>
      <c r="V86" t="s">
        <v>180</v>
      </c>
      <c r="W86">
        <v>0.53187989252706602</v>
      </c>
      <c r="X86">
        <v>4.4589681539204598E-11</v>
      </c>
    </row>
    <row r="87" spans="1:24">
      <c r="A87" t="s">
        <v>147</v>
      </c>
      <c r="B87">
        <v>0.48727394450752898</v>
      </c>
      <c r="C87">
        <v>4.2592528102892299E-83</v>
      </c>
      <c r="D87" t="s">
        <v>181</v>
      </c>
      <c r="E87">
        <v>0.45440039288355</v>
      </c>
      <c r="F87">
        <v>3.6949567605361998E-83</v>
      </c>
      <c r="G87" t="s">
        <v>85</v>
      </c>
      <c r="H87">
        <v>0.527729430066046</v>
      </c>
      <c r="I87">
        <v>5.3797784134839504E-51</v>
      </c>
      <c r="J87" t="s">
        <v>182</v>
      </c>
      <c r="K87">
        <v>0.52863879708968398</v>
      </c>
      <c r="L87">
        <v>3.4000824661606401E-3</v>
      </c>
      <c r="M87" t="s">
        <v>70</v>
      </c>
      <c r="N87">
        <v>0.47404196037184698</v>
      </c>
      <c r="O87">
        <v>1.34175882884708E-37</v>
      </c>
      <c r="P87" t="s">
        <v>37</v>
      </c>
      <c r="Q87">
        <v>0.476945684206175</v>
      </c>
      <c r="R87">
        <v>3.17674210893545E-11</v>
      </c>
      <c r="S87" t="s">
        <v>169</v>
      </c>
      <c r="T87">
        <v>0.49038883414494799</v>
      </c>
      <c r="U87">
        <v>4.2993343270240603E-68</v>
      </c>
      <c r="V87" t="s">
        <v>84</v>
      </c>
      <c r="W87">
        <v>0.52997308594643</v>
      </c>
      <c r="X87">
        <v>4.7911612821010502E-12</v>
      </c>
    </row>
    <row r="88" spans="1:24">
      <c r="A88" t="s">
        <v>122</v>
      </c>
      <c r="B88">
        <v>0.48649061495929502</v>
      </c>
      <c r="C88">
        <v>7.38077608570598E-91</v>
      </c>
      <c r="D88" t="s">
        <v>126</v>
      </c>
      <c r="E88">
        <v>0.45431845206525001</v>
      </c>
      <c r="F88">
        <v>3.9040180656710803E-77</v>
      </c>
      <c r="G88" t="s">
        <v>171</v>
      </c>
      <c r="H88">
        <v>0.52737309118173803</v>
      </c>
      <c r="I88">
        <v>9.7987276222415201E-47</v>
      </c>
      <c r="J88" t="s">
        <v>83</v>
      </c>
      <c r="K88">
        <v>0.52656038270585104</v>
      </c>
      <c r="L88">
        <v>3.8356886234695098E-3</v>
      </c>
      <c r="M88" t="s">
        <v>183</v>
      </c>
      <c r="N88">
        <v>0.47114154111527101</v>
      </c>
      <c r="O88">
        <v>9.1110650000715901E-36</v>
      </c>
      <c r="P88" t="s">
        <v>170</v>
      </c>
      <c r="Q88">
        <v>0.47466786575662001</v>
      </c>
      <c r="R88">
        <v>7.4018931208604296E-13</v>
      </c>
      <c r="S88" t="s">
        <v>105</v>
      </c>
      <c r="T88">
        <v>0.48996579101544302</v>
      </c>
      <c r="U88">
        <v>1.29138318073565E-71</v>
      </c>
      <c r="V88" t="s">
        <v>156</v>
      </c>
      <c r="W88">
        <v>0.51943374025005395</v>
      </c>
      <c r="X88">
        <v>1.13166379219133E-9</v>
      </c>
    </row>
    <row r="89" spans="1:24">
      <c r="A89" t="s">
        <v>158</v>
      </c>
      <c r="B89">
        <v>0.486371414050912</v>
      </c>
      <c r="C89">
        <v>5.8796057226936203E-86</v>
      </c>
      <c r="D89" t="s">
        <v>120</v>
      </c>
      <c r="E89">
        <v>0.448311884878484</v>
      </c>
      <c r="F89">
        <v>1.92130253219796E-119</v>
      </c>
      <c r="G89" t="s">
        <v>134</v>
      </c>
      <c r="H89">
        <v>0.52730314868966599</v>
      </c>
      <c r="I89">
        <v>6.6757946127350401E-52</v>
      </c>
      <c r="J89" t="s">
        <v>107</v>
      </c>
      <c r="K89">
        <v>0.526234065795818</v>
      </c>
      <c r="L89">
        <v>2.6962884619382301E-5</v>
      </c>
      <c r="M89" t="s">
        <v>139</v>
      </c>
      <c r="N89">
        <v>0.47075243411696199</v>
      </c>
      <c r="O89">
        <v>3.3738095393682498E-31</v>
      </c>
      <c r="P89" t="s">
        <v>127</v>
      </c>
      <c r="Q89">
        <v>0.474316174768598</v>
      </c>
      <c r="R89">
        <v>4.0095446643390004E-12</v>
      </c>
      <c r="S89" t="s">
        <v>184</v>
      </c>
      <c r="T89">
        <v>0.489367587063117</v>
      </c>
      <c r="U89">
        <v>2.7723977996153302E-105</v>
      </c>
      <c r="V89" t="s">
        <v>121</v>
      </c>
      <c r="W89">
        <v>0.51800071799079705</v>
      </c>
      <c r="X89">
        <v>9.3928316108039601E-12</v>
      </c>
    </row>
    <row r="90" spans="1:24">
      <c r="A90" t="s">
        <v>146</v>
      </c>
      <c r="B90">
        <v>0.47984308024099898</v>
      </c>
      <c r="C90">
        <v>6.6921616087105496E-96</v>
      </c>
      <c r="D90" t="s">
        <v>170</v>
      </c>
      <c r="E90">
        <v>0.44752327090389699</v>
      </c>
      <c r="F90">
        <v>9.1749405141848996E-77</v>
      </c>
      <c r="G90" t="s">
        <v>172</v>
      </c>
      <c r="H90">
        <v>0.52087718161597096</v>
      </c>
      <c r="I90">
        <v>3.1598284299338199E-51</v>
      </c>
      <c r="J90" t="s">
        <v>148</v>
      </c>
      <c r="K90">
        <v>0.52461578739743497</v>
      </c>
      <c r="L90">
        <v>7.9875359390060505E-3</v>
      </c>
      <c r="M90" t="s">
        <v>74</v>
      </c>
      <c r="N90">
        <v>0.46922993760317</v>
      </c>
      <c r="O90">
        <v>1.1545531482671E-30</v>
      </c>
      <c r="P90" t="s">
        <v>185</v>
      </c>
      <c r="Q90">
        <v>0.46559871595932101</v>
      </c>
      <c r="R90">
        <v>5.3930462067317795E-7</v>
      </c>
      <c r="S90" t="s">
        <v>154</v>
      </c>
      <c r="T90">
        <v>0.48694981606260701</v>
      </c>
      <c r="U90">
        <v>1.2933532464432699E-81</v>
      </c>
      <c r="V90" t="s">
        <v>164</v>
      </c>
      <c r="W90">
        <v>0.51724757618299799</v>
      </c>
      <c r="X90">
        <v>8.7484030256943796E-11</v>
      </c>
    </row>
    <row r="91" spans="1:24">
      <c r="A91" t="s">
        <v>119</v>
      </c>
      <c r="B91">
        <v>0.47552149392461002</v>
      </c>
      <c r="C91">
        <v>7.5620306568349897E-82</v>
      </c>
      <c r="D91" t="s">
        <v>186</v>
      </c>
      <c r="E91">
        <v>0.446624257798447</v>
      </c>
      <c r="F91">
        <v>2.98120024177973E-72</v>
      </c>
      <c r="G91" t="s">
        <v>156</v>
      </c>
      <c r="H91">
        <v>0.51661571498770797</v>
      </c>
      <c r="I91">
        <v>1.00814673796111E-53</v>
      </c>
      <c r="J91" t="s">
        <v>165</v>
      </c>
      <c r="K91">
        <v>0.52340760121101404</v>
      </c>
      <c r="L91">
        <v>4.7887298520336798E-4</v>
      </c>
      <c r="M91" t="s">
        <v>63</v>
      </c>
      <c r="N91">
        <v>0.46772637032709002</v>
      </c>
      <c r="O91">
        <v>3.0873837366225399E-28</v>
      </c>
      <c r="P91" t="s">
        <v>187</v>
      </c>
      <c r="Q91">
        <v>0.46274797034505899</v>
      </c>
      <c r="R91">
        <v>5.3402128090980396E-10</v>
      </c>
      <c r="S91" t="s">
        <v>188</v>
      </c>
      <c r="T91">
        <v>0.48406371710749502</v>
      </c>
      <c r="U91">
        <v>3.1028283288683698E-72</v>
      </c>
      <c r="V91" t="s">
        <v>186</v>
      </c>
      <c r="W91">
        <v>0.516756121185307</v>
      </c>
      <c r="X91">
        <v>1.21879337088615E-11</v>
      </c>
    </row>
    <row r="92" spans="1:24">
      <c r="A92" t="s">
        <v>98</v>
      </c>
      <c r="B92">
        <v>0.474416030416836</v>
      </c>
      <c r="C92">
        <v>5.41897367688106E-91</v>
      </c>
      <c r="D92" t="s">
        <v>117</v>
      </c>
      <c r="E92">
        <v>0.44627596850005702</v>
      </c>
      <c r="F92">
        <v>1.8670526196454399E-83</v>
      </c>
      <c r="G92" t="s">
        <v>145</v>
      </c>
      <c r="H92">
        <v>0.51590342098303998</v>
      </c>
      <c r="I92">
        <v>8.1723020040953401E-49</v>
      </c>
      <c r="J92" t="s">
        <v>189</v>
      </c>
      <c r="K92">
        <v>0.52310748089215797</v>
      </c>
      <c r="L92">
        <v>1.24687812140895E-3</v>
      </c>
      <c r="M92" t="s">
        <v>190</v>
      </c>
      <c r="N92">
        <v>0.46669778735508199</v>
      </c>
      <c r="O92">
        <v>1.20842660253713E-24</v>
      </c>
      <c r="P92" t="s">
        <v>191</v>
      </c>
      <c r="Q92">
        <v>0.46216374681767503</v>
      </c>
      <c r="R92">
        <v>6.4588364571570298E-9</v>
      </c>
      <c r="S92" t="s">
        <v>119</v>
      </c>
      <c r="T92">
        <v>0.48301818365237298</v>
      </c>
      <c r="U92">
        <v>7.4561700369016299E-64</v>
      </c>
      <c r="V92" t="s">
        <v>192</v>
      </c>
      <c r="W92">
        <v>0.51437768257520899</v>
      </c>
      <c r="X92">
        <v>1.5271491912357601E-11</v>
      </c>
    </row>
    <row r="93" spans="1:24">
      <c r="A93" t="s">
        <v>193</v>
      </c>
      <c r="B93">
        <v>0.47329576100836102</v>
      </c>
      <c r="C93">
        <v>4.4108076396517203E-55</v>
      </c>
      <c r="D93" t="s">
        <v>60</v>
      </c>
      <c r="E93">
        <v>0.44579071259117597</v>
      </c>
      <c r="F93">
        <v>6.68503222771323E-68</v>
      </c>
      <c r="G93" t="s">
        <v>61</v>
      </c>
      <c r="H93">
        <v>0.514441451097575</v>
      </c>
      <c r="I93">
        <v>4.5694048495865803E-59</v>
      </c>
      <c r="J93" t="s">
        <v>126</v>
      </c>
      <c r="K93">
        <v>0.52111969922098</v>
      </c>
      <c r="L93">
        <v>4.4172463405236497E-3</v>
      </c>
      <c r="M93" t="s">
        <v>187</v>
      </c>
      <c r="N93">
        <v>0.465239721966412</v>
      </c>
      <c r="O93">
        <v>3.9431317367418398E-29</v>
      </c>
      <c r="P93" t="s">
        <v>149</v>
      </c>
      <c r="Q93">
        <v>0.45706999165508</v>
      </c>
      <c r="R93">
        <v>1.6146602675650602E-8</v>
      </c>
      <c r="S93" t="s">
        <v>145</v>
      </c>
      <c r="T93">
        <v>0.48277091297024</v>
      </c>
      <c r="U93">
        <v>1.3299430253113701E-70</v>
      </c>
      <c r="V93" t="s">
        <v>144</v>
      </c>
      <c r="W93">
        <v>0.51402218533770905</v>
      </c>
      <c r="X93">
        <v>5.1905854531728104E-10</v>
      </c>
    </row>
    <row r="94" spans="1:24">
      <c r="A94" t="s">
        <v>136</v>
      </c>
      <c r="B94">
        <v>0.47320884603240099</v>
      </c>
      <c r="C94">
        <v>2.9085454676858301E-93</v>
      </c>
      <c r="D94" t="s">
        <v>149</v>
      </c>
      <c r="E94">
        <v>0.44137935278477403</v>
      </c>
      <c r="F94">
        <v>6.59940814274261E-76</v>
      </c>
      <c r="G94" t="s">
        <v>118</v>
      </c>
      <c r="H94">
        <v>0.51160927348565299</v>
      </c>
      <c r="I94">
        <v>1.2468251559833999E-50</v>
      </c>
      <c r="J94" t="s">
        <v>105</v>
      </c>
      <c r="K94">
        <v>0.51953459206380703</v>
      </c>
      <c r="L94">
        <v>9.43340334104241E-4</v>
      </c>
      <c r="M94" t="s">
        <v>163</v>
      </c>
      <c r="N94">
        <v>0.46418273098919899</v>
      </c>
      <c r="O94">
        <v>1.6042464094835701E-30</v>
      </c>
      <c r="P94" t="s">
        <v>194</v>
      </c>
      <c r="Q94">
        <v>0.45543178954588098</v>
      </c>
      <c r="R94">
        <v>2.08039658235668E-8</v>
      </c>
      <c r="S94" t="s">
        <v>195</v>
      </c>
      <c r="T94">
        <v>0.48123678989322299</v>
      </c>
      <c r="U94">
        <v>3.5191300380386199E-68</v>
      </c>
      <c r="V94" t="s">
        <v>86</v>
      </c>
      <c r="W94">
        <v>0.51180651261651999</v>
      </c>
      <c r="X94">
        <v>2.01740804355473E-10</v>
      </c>
    </row>
    <row r="95" spans="1:24">
      <c r="A95" t="s">
        <v>118</v>
      </c>
      <c r="B95">
        <v>0.47202025520892599</v>
      </c>
      <c r="C95">
        <v>6.8058639838466495E-80</v>
      </c>
      <c r="D95" t="s">
        <v>121</v>
      </c>
      <c r="E95">
        <v>0.44058842209416899</v>
      </c>
      <c r="F95">
        <v>1.02825107518255E-72</v>
      </c>
      <c r="G95" t="s">
        <v>119</v>
      </c>
      <c r="H95">
        <v>0.50634486296624504</v>
      </c>
      <c r="I95">
        <v>1.55545906789113E-47</v>
      </c>
      <c r="J95" t="s">
        <v>196</v>
      </c>
      <c r="K95">
        <v>0.51769637345764397</v>
      </c>
      <c r="L95">
        <v>2.4247569199293101E-6</v>
      </c>
      <c r="M95" t="s">
        <v>197</v>
      </c>
      <c r="N95">
        <v>0.45907919156155202</v>
      </c>
      <c r="O95">
        <v>1.1778285190343201E-24</v>
      </c>
      <c r="P95" t="s">
        <v>104</v>
      </c>
      <c r="Q95">
        <v>0.45398064442744201</v>
      </c>
      <c r="R95">
        <v>1.8047353097748099E-9</v>
      </c>
      <c r="S95" t="s">
        <v>159</v>
      </c>
      <c r="T95">
        <v>0.47796998475000102</v>
      </c>
      <c r="U95">
        <v>2.7288064293210701E-89</v>
      </c>
      <c r="V95" t="s">
        <v>107</v>
      </c>
      <c r="W95">
        <v>0.50642903601547895</v>
      </c>
      <c r="X95">
        <v>5.0115417350196005E-10</v>
      </c>
    </row>
    <row r="96" spans="1:24">
      <c r="A96" t="s">
        <v>149</v>
      </c>
      <c r="B96">
        <v>0.47157405534727798</v>
      </c>
      <c r="C96">
        <v>2.4853995391811401E-86</v>
      </c>
      <c r="D96" t="s">
        <v>122</v>
      </c>
      <c r="E96">
        <v>0.43948933071243501</v>
      </c>
      <c r="F96">
        <v>1.0665295073766001E-80</v>
      </c>
      <c r="G96" t="s">
        <v>198</v>
      </c>
      <c r="H96">
        <v>0.50473886805175305</v>
      </c>
      <c r="I96">
        <v>4.5276387122112197E-47</v>
      </c>
      <c r="J96" t="s">
        <v>199</v>
      </c>
      <c r="K96">
        <v>0.51690233136544905</v>
      </c>
      <c r="L96">
        <v>3.3247900888262899E-3</v>
      </c>
      <c r="M96" t="s">
        <v>200</v>
      </c>
      <c r="N96">
        <v>0.45689250627372702</v>
      </c>
      <c r="O96">
        <v>6.9784007217886696E-31</v>
      </c>
      <c r="P96" t="s">
        <v>79</v>
      </c>
      <c r="Q96">
        <v>0.453483201593265</v>
      </c>
      <c r="R96">
        <v>4.1081605987811198E-14</v>
      </c>
      <c r="S96" t="s">
        <v>201</v>
      </c>
      <c r="T96">
        <v>0.47758111699518302</v>
      </c>
      <c r="U96">
        <v>1.06838525750475E-37</v>
      </c>
      <c r="V96" t="s">
        <v>111</v>
      </c>
      <c r="W96">
        <v>0.49925237354600199</v>
      </c>
      <c r="X96">
        <v>5.2381715489956704E-10</v>
      </c>
    </row>
    <row r="97" spans="1:24">
      <c r="A97" t="s">
        <v>130</v>
      </c>
      <c r="B97">
        <v>0.46895548170807699</v>
      </c>
      <c r="C97">
        <v>2.0057416999643499E-94</v>
      </c>
      <c r="D97" t="s">
        <v>154</v>
      </c>
      <c r="E97">
        <v>0.435299740172854</v>
      </c>
      <c r="F97">
        <v>6.7268541773889698E-82</v>
      </c>
      <c r="G97" t="s">
        <v>115</v>
      </c>
      <c r="H97">
        <v>0.50171123180551502</v>
      </c>
      <c r="I97">
        <v>1.2342829537833199E-53</v>
      </c>
      <c r="J97" t="s">
        <v>134</v>
      </c>
      <c r="K97">
        <v>0.51569956339369705</v>
      </c>
      <c r="L97">
        <v>6.8067228949983603E-5</v>
      </c>
      <c r="M97" t="s">
        <v>170</v>
      </c>
      <c r="N97">
        <v>0.45591658313674499</v>
      </c>
      <c r="O97">
        <v>6.3472723226684098E-27</v>
      </c>
      <c r="P97" t="s">
        <v>202</v>
      </c>
      <c r="Q97">
        <v>0.45239914990073599</v>
      </c>
      <c r="R97">
        <v>5.2576924341383399E-11</v>
      </c>
      <c r="S97" t="s">
        <v>203</v>
      </c>
      <c r="T97">
        <v>0.477573913559943</v>
      </c>
      <c r="U97">
        <v>2.7994272738402601E-81</v>
      </c>
      <c r="V97" t="s">
        <v>184</v>
      </c>
      <c r="W97">
        <v>0.49881111492782298</v>
      </c>
      <c r="X97">
        <v>2.40712094147169E-12</v>
      </c>
    </row>
    <row r="98" spans="1:24">
      <c r="A98" t="s">
        <v>191</v>
      </c>
      <c r="B98">
        <v>0.46648882142765902</v>
      </c>
      <c r="C98">
        <v>3.1679271608353701E-79</v>
      </c>
      <c r="D98" t="s">
        <v>159</v>
      </c>
      <c r="E98">
        <v>0.43219773429629599</v>
      </c>
      <c r="F98">
        <v>2.5741822637225001E-88</v>
      </c>
      <c r="G98" t="s">
        <v>95</v>
      </c>
      <c r="H98">
        <v>0.498568788740195</v>
      </c>
      <c r="I98">
        <v>2.85200865977464E-47</v>
      </c>
      <c r="J98" t="s">
        <v>204</v>
      </c>
      <c r="K98">
        <v>0.51221178228341802</v>
      </c>
      <c r="L98">
        <v>1.1778319860605399E-6</v>
      </c>
      <c r="M98" t="s">
        <v>114</v>
      </c>
      <c r="N98">
        <v>0.45500482644678297</v>
      </c>
      <c r="O98">
        <v>1.6120940579404799E-32</v>
      </c>
      <c r="P98" t="s">
        <v>169</v>
      </c>
      <c r="Q98">
        <v>0.45061248617497701</v>
      </c>
      <c r="R98">
        <v>1.6491909124882801E-7</v>
      </c>
      <c r="S98" t="s">
        <v>205</v>
      </c>
      <c r="T98">
        <v>0.476524589547213</v>
      </c>
      <c r="U98">
        <v>2.11826728087253E-76</v>
      </c>
      <c r="V98" t="s">
        <v>206</v>
      </c>
      <c r="W98">
        <v>0.49579267155013501</v>
      </c>
      <c r="X98">
        <v>7.4386560200083898E-9</v>
      </c>
    </row>
    <row r="99" spans="1:24">
      <c r="A99" t="s">
        <v>115</v>
      </c>
      <c r="B99">
        <v>0.46212842193619802</v>
      </c>
      <c r="C99">
        <v>6.2402469372592695E-78</v>
      </c>
      <c r="D99" t="s">
        <v>185</v>
      </c>
      <c r="E99">
        <v>0.43146943440392299</v>
      </c>
      <c r="F99">
        <v>1.07506581680101E-73</v>
      </c>
      <c r="G99" t="s">
        <v>207</v>
      </c>
      <c r="H99">
        <v>0.49545928745555201</v>
      </c>
      <c r="I99">
        <v>3.8931216818350201E-39</v>
      </c>
      <c r="J99" t="s">
        <v>119</v>
      </c>
      <c r="K99">
        <v>0.50802012038255295</v>
      </c>
      <c r="L99">
        <v>1.0453684470325599E-4</v>
      </c>
      <c r="M99" t="s">
        <v>208</v>
      </c>
      <c r="N99">
        <v>0.45128358584828598</v>
      </c>
      <c r="O99">
        <v>1.3887330126828401E-31</v>
      </c>
      <c r="P99" t="s">
        <v>209</v>
      </c>
      <c r="Q99">
        <v>0.45026036886363002</v>
      </c>
      <c r="R99">
        <v>2.5310272533839998E-10</v>
      </c>
      <c r="S99" t="s">
        <v>180</v>
      </c>
      <c r="T99">
        <v>0.47488775400092997</v>
      </c>
      <c r="U99">
        <v>1.52359126530281E-67</v>
      </c>
      <c r="V99" t="s">
        <v>136</v>
      </c>
      <c r="W99">
        <v>0.49560562104452199</v>
      </c>
      <c r="X99">
        <v>3.8400804144946999E-10</v>
      </c>
    </row>
    <row r="100" spans="1:24">
      <c r="A100" t="s">
        <v>186</v>
      </c>
      <c r="B100">
        <v>0.46193795330294002</v>
      </c>
      <c r="C100">
        <v>2.1250720095983798E-74</v>
      </c>
      <c r="D100" t="s">
        <v>210</v>
      </c>
      <c r="E100">
        <v>0.42968262672526902</v>
      </c>
      <c r="F100">
        <v>1.4581412092919099E-71</v>
      </c>
      <c r="G100" t="s">
        <v>83</v>
      </c>
      <c r="H100">
        <v>0.49488042328855403</v>
      </c>
      <c r="I100">
        <v>7.30309977845138E-48</v>
      </c>
      <c r="J100" t="s">
        <v>211</v>
      </c>
      <c r="K100">
        <v>0.49924649372073698</v>
      </c>
      <c r="L100">
        <v>8.4694529821859703E-3</v>
      </c>
      <c r="M100" t="s">
        <v>149</v>
      </c>
      <c r="N100">
        <v>0.451271361328487</v>
      </c>
      <c r="O100">
        <v>4.9580628106736199E-29</v>
      </c>
      <c r="P100" t="s">
        <v>75</v>
      </c>
      <c r="Q100">
        <v>0.447237422308983</v>
      </c>
      <c r="R100">
        <v>2.6799560671373999E-11</v>
      </c>
      <c r="S100" t="s">
        <v>212</v>
      </c>
      <c r="T100">
        <v>0.47109106828943098</v>
      </c>
      <c r="U100">
        <v>2.1036737455711701E-72</v>
      </c>
      <c r="V100" t="s">
        <v>213</v>
      </c>
      <c r="W100">
        <v>0.49031924877599498</v>
      </c>
      <c r="X100">
        <v>9.9464417465585903E-10</v>
      </c>
    </row>
    <row r="101" spans="1:24">
      <c r="A101" t="s">
        <v>46</v>
      </c>
      <c r="B101">
        <v>0.45981638647677697</v>
      </c>
      <c r="C101">
        <v>1.20172187988774E-73</v>
      </c>
      <c r="D101" t="s">
        <v>172</v>
      </c>
      <c r="E101">
        <v>0.42725057448737702</v>
      </c>
      <c r="F101">
        <v>2.8895432469650099E-76</v>
      </c>
      <c r="G101" t="s">
        <v>176</v>
      </c>
      <c r="H101">
        <v>0.49410404942295</v>
      </c>
      <c r="I101">
        <v>8.1095985360817202E-50</v>
      </c>
      <c r="J101" t="s">
        <v>108</v>
      </c>
      <c r="K101">
        <v>0.49814357603624398</v>
      </c>
      <c r="L101">
        <v>2.5233048758755302E-3</v>
      </c>
      <c r="M101" t="s">
        <v>136</v>
      </c>
      <c r="N101">
        <v>0.45123836605947298</v>
      </c>
      <c r="O101">
        <v>7.1703018743611402E-29</v>
      </c>
      <c r="P101" t="s">
        <v>176</v>
      </c>
      <c r="Q101">
        <v>0.44687502937943502</v>
      </c>
      <c r="R101">
        <v>1.4516119151235099E-9</v>
      </c>
      <c r="S101" t="s">
        <v>191</v>
      </c>
      <c r="T101">
        <v>0.47000812188607599</v>
      </c>
      <c r="U101">
        <v>3.6434243783409499E-70</v>
      </c>
      <c r="V101" t="s">
        <v>162</v>
      </c>
      <c r="W101">
        <v>0.48983834313812902</v>
      </c>
      <c r="X101">
        <v>1.25876120283815E-9</v>
      </c>
    </row>
    <row r="102" spans="1:24">
      <c r="A102" t="s">
        <v>176</v>
      </c>
      <c r="B102">
        <v>0.45972700420359103</v>
      </c>
      <c r="C102">
        <v>6.7201276631542999E-77</v>
      </c>
      <c r="D102" t="s">
        <v>180</v>
      </c>
      <c r="E102">
        <v>0.42440002430179802</v>
      </c>
      <c r="F102">
        <v>1.07123031466236E-71</v>
      </c>
      <c r="G102" t="s">
        <v>214</v>
      </c>
      <c r="H102">
        <v>0.49388700837303301</v>
      </c>
      <c r="I102">
        <v>8.5996063271104599E-48</v>
      </c>
      <c r="J102" t="s">
        <v>149</v>
      </c>
      <c r="K102">
        <v>0.49792366977244001</v>
      </c>
      <c r="L102">
        <v>2.2647181442941199E-4</v>
      </c>
      <c r="M102" t="s">
        <v>181</v>
      </c>
      <c r="N102">
        <v>0.44656742810711902</v>
      </c>
      <c r="O102">
        <v>1.78683613730635E-26</v>
      </c>
      <c r="P102" t="s">
        <v>215</v>
      </c>
      <c r="Q102">
        <v>0.44495150139503498</v>
      </c>
      <c r="R102">
        <v>1.75778708543697E-8</v>
      </c>
      <c r="S102" t="s">
        <v>216</v>
      </c>
      <c r="T102">
        <v>0.46986945930248802</v>
      </c>
      <c r="U102">
        <v>6.70093525248053E-67</v>
      </c>
      <c r="V102" t="s">
        <v>81</v>
      </c>
      <c r="W102">
        <v>0.48863869952115002</v>
      </c>
      <c r="X102">
        <v>8.6892607115223495E-13</v>
      </c>
    </row>
    <row r="103" spans="1:24">
      <c r="A103" t="s">
        <v>164</v>
      </c>
      <c r="B103">
        <v>0.45791201568444201</v>
      </c>
      <c r="C103">
        <v>2.2104405100319799E-74</v>
      </c>
      <c r="D103" t="s">
        <v>217</v>
      </c>
      <c r="E103">
        <v>0.42356170200182802</v>
      </c>
      <c r="F103">
        <v>9.9393928509646705E-70</v>
      </c>
      <c r="G103" t="s">
        <v>218</v>
      </c>
      <c r="H103">
        <v>0.48899337943458898</v>
      </c>
      <c r="I103">
        <v>2.8050212482170001E-43</v>
      </c>
      <c r="J103" t="s">
        <v>86</v>
      </c>
      <c r="K103">
        <v>0.49736280086037499</v>
      </c>
      <c r="L103">
        <v>2.7474382687268598E-3</v>
      </c>
      <c r="M103" t="s">
        <v>219</v>
      </c>
      <c r="N103">
        <v>0.44594053819864798</v>
      </c>
      <c r="O103">
        <v>5.73829658102662E-24</v>
      </c>
      <c r="P103" t="s">
        <v>145</v>
      </c>
      <c r="Q103">
        <v>0.44452344770003699</v>
      </c>
      <c r="R103">
        <v>2.9097165580940199E-8</v>
      </c>
      <c r="S103" t="s">
        <v>53</v>
      </c>
      <c r="T103">
        <v>0.46856278078200198</v>
      </c>
      <c r="U103">
        <v>3.6205142578698401E-75</v>
      </c>
      <c r="V103" t="s">
        <v>102</v>
      </c>
      <c r="W103">
        <v>0.48823206557962001</v>
      </c>
      <c r="X103">
        <v>1.1016113505892899E-11</v>
      </c>
    </row>
    <row r="104" spans="1:24">
      <c r="A104" t="s">
        <v>134</v>
      </c>
      <c r="B104">
        <v>0.45622572662418298</v>
      </c>
      <c r="C104">
        <v>2.9320093068692299E-74</v>
      </c>
      <c r="D104" t="s">
        <v>220</v>
      </c>
      <c r="E104">
        <v>0.420455617314272</v>
      </c>
      <c r="F104">
        <v>1.9923514691619901E-68</v>
      </c>
      <c r="G104" t="s">
        <v>138</v>
      </c>
      <c r="H104">
        <v>0.48575556226315397</v>
      </c>
      <c r="I104">
        <v>3.7236930989567199E-41</v>
      </c>
      <c r="J104">
        <v>45907</v>
      </c>
      <c r="K104">
        <v>0.49318397483298299</v>
      </c>
      <c r="L104">
        <v>2.11032483476457E-4</v>
      </c>
      <c r="M104" t="s">
        <v>83</v>
      </c>
      <c r="N104">
        <v>0.44366639224989202</v>
      </c>
      <c r="O104">
        <v>1.13154684131786E-26</v>
      </c>
      <c r="P104" t="s">
        <v>130</v>
      </c>
      <c r="Q104">
        <v>0.44414247105747601</v>
      </c>
      <c r="R104">
        <v>3.8256949800045103E-9</v>
      </c>
      <c r="S104" t="s">
        <v>84</v>
      </c>
      <c r="T104">
        <v>0.46814168874658701</v>
      </c>
      <c r="U104">
        <v>1.31177921654872E-80</v>
      </c>
      <c r="V104" t="s">
        <v>221</v>
      </c>
      <c r="W104">
        <v>0.48452508779944897</v>
      </c>
      <c r="X104">
        <v>1.40353716755716E-9</v>
      </c>
    </row>
    <row r="105" spans="1:24">
      <c r="A105" t="s">
        <v>120</v>
      </c>
      <c r="B105">
        <v>0.45609724635212001</v>
      </c>
      <c r="C105">
        <v>1.9468714615853001E-109</v>
      </c>
      <c r="D105" t="s">
        <v>173</v>
      </c>
      <c r="E105">
        <v>0.419322166788691</v>
      </c>
      <c r="F105">
        <v>1.4082627287190401E-67</v>
      </c>
      <c r="G105" t="s">
        <v>53</v>
      </c>
      <c r="H105">
        <v>0.485061115125139</v>
      </c>
      <c r="I105">
        <v>1.4920103322032199E-48</v>
      </c>
      <c r="J105" t="s">
        <v>222</v>
      </c>
      <c r="K105">
        <v>0.49282170481861498</v>
      </c>
      <c r="L105">
        <v>1.9060157280054999E-3</v>
      </c>
      <c r="M105" t="s">
        <v>223</v>
      </c>
      <c r="N105">
        <v>0.44121808493331199</v>
      </c>
      <c r="O105">
        <v>4.8839830873407903E-26</v>
      </c>
      <c r="P105" t="s">
        <v>132</v>
      </c>
      <c r="Q105">
        <v>0.44401823161387899</v>
      </c>
      <c r="R105">
        <v>3.7985149914992603E-10</v>
      </c>
      <c r="S105" t="s">
        <v>91</v>
      </c>
      <c r="T105">
        <v>0.46802811993862398</v>
      </c>
      <c r="U105">
        <v>6.5850140922149302E-76</v>
      </c>
      <c r="V105" t="s">
        <v>119</v>
      </c>
      <c r="W105">
        <v>0.48204437451547499</v>
      </c>
      <c r="X105">
        <v>2.5724330382504302E-9</v>
      </c>
    </row>
    <row r="106" spans="1:24">
      <c r="A106" t="s">
        <v>169</v>
      </c>
      <c r="B106">
        <v>0.455994008512423</v>
      </c>
      <c r="C106">
        <v>4.73713240503604E-75</v>
      </c>
      <c r="D106" t="s">
        <v>176</v>
      </c>
      <c r="E106">
        <v>0.416994140639598</v>
      </c>
      <c r="F106">
        <v>1.57035928708231E-68</v>
      </c>
      <c r="G106" t="s">
        <v>224</v>
      </c>
      <c r="H106">
        <v>0.48492746846885598</v>
      </c>
      <c r="I106">
        <v>1.28131101419568E-39</v>
      </c>
      <c r="J106" t="s">
        <v>225</v>
      </c>
      <c r="K106">
        <v>0.49255246994970098</v>
      </c>
      <c r="L106">
        <v>2.9481614491292101E-4</v>
      </c>
      <c r="M106" t="s">
        <v>76</v>
      </c>
      <c r="N106">
        <v>0.44064308984800199</v>
      </c>
      <c r="O106">
        <v>1.0238309157316301E-12</v>
      </c>
      <c r="P106" t="s">
        <v>226</v>
      </c>
      <c r="Q106">
        <v>0.44310730305639401</v>
      </c>
      <c r="R106">
        <v>2.27256450089471E-8</v>
      </c>
      <c r="S106" t="s">
        <v>210</v>
      </c>
      <c r="T106">
        <v>0.46784819109645098</v>
      </c>
      <c r="U106">
        <v>6.10629688430591E-64</v>
      </c>
      <c r="V106" t="s">
        <v>170</v>
      </c>
      <c r="W106">
        <v>0.48046411387944998</v>
      </c>
      <c r="X106">
        <v>9.1618357193992401E-9</v>
      </c>
    </row>
    <row r="107" spans="1:24">
      <c r="A107" t="s">
        <v>214</v>
      </c>
      <c r="B107">
        <v>0.45513044385395901</v>
      </c>
      <c r="C107">
        <v>4.5647217793487003E-80</v>
      </c>
      <c r="D107" t="s">
        <v>174</v>
      </c>
      <c r="E107">
        <v>0.41488260367603902</v>
      </c>
      <c r="F107">
        <v>7.2070698162251103E-67</v>
      </c>
      <c r="G107" t="s">
        <v>49</v>
      </c>
      <c r="H107">
        <v>0.48413468363143403</v>
      </c>
      <c r="I107">
        <v>7.0375661962546801E-71</v>
      </c>
      <c r="J107" t="s">
        <v>161</v>
      </c>
      <c r="K107">
        <v>0.48676451390575298</v>
      </c>
      <c r="L107">
        <v>5.1709338852344501E-5</v>
      </c>
      <c r="M107" t="s">
        <v>164</v>
      </c>
      <c r="N107">
        <v>0.44058663569908002</v>
      </c>
      <c r="O107">
        <v>1.4013182074033901E-26</v>
      </c>
      <c r="P107" t="s">
        <v>137</v>
      </c>
      <c r="Q107">
        <v>0.43827123838769799</v>
      </c>
      <c r="R107">
        <v>6.84138477859641E-7</v>
      </c>
      <c r="S107" t="s">
        <v>41</v>
      </c>
      <c r="T107">
        <v>0.46572361777023702</v>
      </c>
      <c r="U107">
        <v>1.28355513279858E-68</v>
      </c>
      <c r="V107" t="s">
        <v>227</v>
      </c>
      <c r="W107">
        <v>0.47795104472076999</v>
      </c>
      <c r="X107">
        <v>1.47403607749478E-8</v>
      </c>
    </row>
    <row r="108" spans="1:24">
      <c r="A108" t="s">
        <v>210</v>
      </c>
      <c r="B108">
        <v>0.45441901868761703</v>
      </c>
      <c r="C108">
        <v>3.9017930652655497E-76</v>
      </c>
      <c r="D108" t="s">
        <v>228</v>
      </c>
      <c r="E108">
        <v>0.414700791212539</v>
      </c>
      <c r="F108">
        <v>3.8791463904736398E-95</v>
      </c>
      <c r="G108" t="s">
        <v>186</v>
      </c>
      <c r="H108">
        <v>0.48383283395735199</v>
      </c>
      <c r="I108">
        <v>2.71656605245255E-46</v>
      </c>
      <c r="J108" t="s">
        <v>229</v>
      </c>
      <c r="K108">
        <v>0.48375768706622402</v>
      </c>
      <c r="L108">
        <v>1.7352760421658301E-17</v>
      </c>
      <c r="M108" t="s">
        <v>230</v>
      </c>
      <c r="N108">
        <v>0.43721976774847299</v>
      </c>
      <c r="O108">
        <v>4.6722010616348299E-29</v>
      </c>
      <c r="P108" t="s">
        <v>82</v>
      </c>
      <c r="Q108">
        <v>0.43825616918799798</v>
      </c>
      <c r="R108">
        <v>8.47994292056734E-10</v>
      </c>
      <c r="S108" t="s">
        <v>36</v>
      </c>
      <c r="T108">
        <v>0.46387464591033301</v>
      </c>
      <c r="U108">
        <v>5.4970836560056203E-76</v>
      </c>
      <c r="V108" t="s">
        <v>132</v>
      </c>
      <c r="W108">
        <v>0.47434925165382502</v>
      </c>
      <c r="X108">
        <v>7.9838691831833396E-10</v>
      </c>
    </row>
    <row r="109" spans="1:24">
      <c r="A109" t="s">
        <v>117</v>
      </c>
      <c r="B109">
        <v>0.45408924178789001</v>
      </c>
      <c r="C109">
        <v>2.0556594427556801E-76</v>
      </c>
      <c r="D109" t="s">
        <v>231</v>
      </c>
      <c r="E109">
        <v>0.41431517199089202</v>
      </c>
      <c r="F109">
        <v>5.5858282289416902E-72</v>
      </c>
      <c r="G109" t="s">
        <v>191</v>
      </c>
      <c r="H109">
        <v>0.48109751849879001</v>
      </c>
      <c r="I109">
        <v>1.0634181741581699E-42</v>
      </c>
      <c r="J109" t="s">
        <v>227</v>
      </c>
      <c r="K109">
        <v>0.48358851913737999</v>
      </c>
      <c r="L109">
        <v>7.4585155106707995E-4</v>
      </c>
      <c r="M109" t="s">
        <v>232</v>
      </c>
      <c r="N109">
        <v>0.43293402264891501</v>
      </c>
      <c r="O109">
        <v>1.41617474247775E-24</v>
      </c>
      <c r="P109" t="s">
        <v>233</v>
      </c>
      <c r="Q109">
        <v>0.436983390066285</v>
      </c>
      <c r="R109">
        <v>2.23433029076366E-19</v>
      </c>
      <c r="S109" t="s">
        <v>115</v>
      </c>
      <c r="T109">
        <v>0.45469311900554099</v>
      </c>
      <c r="U109">
        <v>1.57455779895447E-60</v>
      </c>
      <c r="V109" t="s">
        <v>166</v>
      </c>
      <c r="W109">
        <v>0.47399612595364399</v>
      </c>
      <c r="X109">
        <v>2.8474118706808599E-9</v>
      </c>
    </row>
    <row r="110" spans="1:24">
      <c r="A110" t="s">
        <v>234</v>
      </c>
      <c r="B110">
        <v>0.45376651781951699</v>
      </c>
      <c r="C110">
        <v>3.0692519294196201E-82</v>
      </c>
      <c r="D110" t="s">
        <v>66</v>
      </c>
      <c r="E110">
        <v>0.41321329222633402</v>
      </c>
      <c r="F110">
        <v>2.2475332809864099E-54</v>
      </c>
      <c r="G110" t="s">
        <v>136</v>
      </c>
      <c r="H110">
        <v>0.48049499596926498</v>
      </c>
      <c r="I110">
        <v>2.1970894212559401E-52</v>
      </c>
      <c r="J110" t="s">
        <v>235</v>
      </c>
      <c r="K110">
        <v>0.48022166803898098</v>
      </c>
      <c r="L110">
        <v>7.9119650664848805E-6</v>
      </c>
      <c r="M110" t="s">
        <v>236</v>
      </c>
      <c r="N110">
        <v>0.43207259014197802</v>
      </c>
      <c r="O110">
        <v>1.61977990602011E-32</v>
      </c>
      <c r="P110" t="s">
        <v>210</v>
      </c>
      <c r="Q110">
        <v>0.436076056612825</v>
      </c>
      <c r="R110">
        <v>1.7588014412711598E-8</v>
      </c>
      <c r="S110" t="s">
        <v>135</v>
      </c>
      <c r="T110">
        <v>0.454624060026037</v>
      </c>
      <c r="U110">
        <v>3.5766533118218602E-75</v>
      </c>
      <c r="V110" t="s">
        <v>110</v>
      </c>
      <c r="W110">
        <v>0.47144661498083101</v>
      </c>
      <c r="X110">
        <v>5.1462928545319698E-7</v>
      </c>
    </row>
    <row r="111" spans="1:24">
      <c r="A111" t="s">
        <v>157</v>
      </c>
      <c r="B111">
        <v>0.45218942509478099</v>
      </c>
      <c r="C111">
        <v>5.1064677537149198E-71</v>
      </c>
      <c r="D111" t="s">
        <v>230</v>
      </c>
      <c r="E111">
        <v>0.41240977392314199</v>
      </c>
      <c r="F111">
        <v>1.08377349644105E-70</v>
      </c>
      <c r="G111" t="s">
        <v>96</v>
      </c>
      <c r="H111">
        <v>0.47931344045623397</v>
      </c>
      <c r="I111">
        <v>9.0313589607688708E-40</v>
      </c>
      <c r="J111" t="s">
        <v>236</v>
      </c>
      <c r="K111">
        <v>0.48022166803898098</v>
      </c>
      <c r="L111">
        <v>8.3205357274386007E-5</v>
      </c>
      <c r="M111" t="s">
        <v>166</v>
      </c>
      <c r="N111">
        <v>0.43136630043545698</v>
      </c>
      <c r="O111">
        <v>2.0736149511698901E-26</v>
      </c>
      <c r="P111" t="s">
        <v>180</v>
      </c>
      <c r="Q111">
        <v>0.43607072513571199</v>
      </c>
      <c r="R111">
        <v>2.72584740508983E-8</v>
      </c>
      <c r="S111" t="s">
        <v>72</v>
      </c>
      <c r="T111">
        <v>0.45293374570418898</v>
      </c>
      <c r="U111">
        <v>7.4860294175216303E-44</v>
      </c>
      <c r="V111" t="s">
        <v>237</v>
      </c>
      <c r="W111">
        <v>0.46541433256176401</v>
      </c>
      <c r="X111">
        <v>7.1032556737983E-7</v>
      </c>
    </row>
    <row r="112" spans="1:24">
      <c r="A112" t="s">
        <v>116</v>
      </c>
      <c r="B112">
        <v>0.45055573062625898</v>
      </c>
      <c r="C112">
        <v>2.3269755769775999E-66</v>
      </c>
      <c r="D112" t="s">
        <v>147</v>
      </c>
      <c r="E112">
        <v>0.41196261208313301</v>
      </c>
      <c r="F112">
        <v>6.2109255900745595E-66</v>
      </c>
      <c r="G112" t="s">
        <v>238</v>
      </c>
      <c r="H112">
        <v>0.47777555478527001</v>
      </c>
      <c r="I112">
        <v>1.2414731645121299E-45</v>
      </c>
      <c r="J112" t="s">
        <v>159</v>
      </c>
      <c r="K112">
        <v>0.48022166803898098</v>
      </c>
      <c r="L112">
        <v>1.14053045242274E-4</v>
      </c>
      <c r="M112" t="s">
        <v>147</v>
      </c>
      <c r="N112">
        <v>0.43053164895664398</v>
      </c>
      <c r="O112">
        <v>1.5939205810500699E-26</v>
      </c>
      <c r="P112" t="s">
        <v>239</v>
      </c>
      <c r="Q112">
        <v>0.43600988173564398</v>
      </c>
      <c r="R112">
        <v>2.2523803021720999E-12</v>
      </c>
      <c r="S112" t="s">
        <v>240</v>
      </c>
      <c r="T112">
        <v>0.44850697401658801</v>
      </c>
      <c r="U112">
        <v>2.67397883815663E-70</v>
      </c>
      <c r="V112" t="s">
        <v>173</v>
      </c>
      <c r="W112">
        <v>0.46450164745411598</v>
      </c>
      <c r="X112">
        <v>3.31883833827373E-6</v>
      </c>
    </row>
    <row r="113" spans="1:24">
      <c r="A113" t="s">
        <v>170</v>
      </c>
      <c r="B113">
        <v>0.44822790190130002</v>
      </c>
      <c r="C113">
        <v>1.8781086476873399E-72</v>
      </c>
      <c r="D113" t="s">
        <v>139</v>
      </c>
      <c r="E113">
        <v>0.41170486436745302</v>
      </c>
      <c r="F113">
        <v>2.02808291807925E-70</v>
      </c>
      <c r="G113" t="s">
        <v>60</v>
      </c>
      <c r="H113">
        <v>0.47393441175670598</v>
      </c>
      <c r="I113">
        <v>6.53430215206258E-44</v>
      </c>
      <c r="J113" t="s">
        <v>241</v>
      </c>
      <c r="K113">
        <v>0.48022166803898098</v>
      </c>
      <c r="L113">
        <v>1.71423327214672E-3</v>
      </c>
      <c r="M113" t="s">
        <v>195</v>
      </c>
      <c r="N113">
        <v>0.43046207286534299</v>
      </c>
      <c r="O113">
        <v>4.6757147916305697E-28</v>
      </c>
      <c r="P113" t="s">
        <v>195</v>
      </c>
      <c r="Q113">
        <v>0.43472529750811001</v>
      </c>
      <c r="R113">
        <v>1.2823742518902799E-7</v>
      </c>
      <c r="S113" t="s">
        <v>136</v>
      </c>
      <c r="T113">
        <v>0.44844297952397799</v>
      </c>
      <c r="U113">
        <v>1.3660602617942599E-68</v>
      </c>
      <c r="V113" t="s">
        <v>201</v>
      </c>
      <c r="W113">
        <v>0.46084175469164201</v>
      </c>
      <c r="X113">
        <v>4.2556999139199997E-2</v>
      </c>
    </row>
    <row r="114" spans="1:24">
      <c r="A114" t="s">
        <v>242</v>
      </c>
      <c r="B114">
        <v>0.44669141644926202</v>
      </c>
      <c r="C114">
        <v>1.18910688411152E-60</v>
      </c>
      <c r="D114" t="s">
        <v>61</v>
      </c>
      <c r="E114">
        <v>0.40892077710748198</v>
      </c>
      <c r="F114">
        <v>4.3275744035818898E-65</v>
      </c>
      <c r="G114" t="s">
        <v>175</v>
      </c>
      <c r="H114">
        <v>0.47374186298642501</v>
      </c>
      <c r="I114">
        <v>6.6459453681411197E-45</v>
      </c>
      <c r="J114" t="s">
        <v>184</v>
      </c>
      <c r="K114">
        <v>0.48022166803898098</v>
      </c>
      <c r="L114">
        <v>2.0330916999567799E-3</v>
      </c>
      <c r="M114" t="s">
        <v>173</v>
      </c>
      <c r="N114">
        <v>0.42869408491967098</v>
      </c>
      <c r="O114">
        <v>4.0806915377200202E-25</v>
      </c>
      <c r="P114" t="s">
        <v>243</v>
      </c>
      <c r="Q114">
        <v>0.43394883906777199</v>
      </c>
      <c r="R114">
        <v>6.1236820855856602E-9</v>
      </c>
      <c r="S114" t="s">
        <v>231</v>
      </c>
      <c r="T114">
        <v>0.442455506069654</v>
      </c>
      <c r="U114">
        <v>1.8198519734910199E-69</v>
      </c>
      <c r="V114" t="s">
        <v>126</v>
      </c>
      <c r="W114">
        <v>0.46064092427602699</v>
      </c>
      <c r="X114">
        <v>5.9764344347002202E-7</v>
      </c>
    </row>
    <row r="115" spans="1:24">
      <c r="A115" t="s">
        <v>144</v>
      </c>
      <c r="B115">
        <v>0.44652073636096701</v>
      </c>
      <c r="C115">
        <v>2.07255632346158E-75</v>
      </c>
      <c r="D115" t="s">
        <v>102</v>
      </c>
      <c r="E115">
        <v>0.408563846575485</v>
      </c>
      <c r="F115">
        <v>7.0998622466543396E-92</v>
      </c>
      <c r="G115" t="s">
        <v>244</v>
      </c>
      <c r="H115">
        <v>0.47361905388569298</v>
      </c>
      <c r="I115">
        <v>4.6185796221134402E-42</v>
      </c>
      <c r="J115" t="s">
        <v>99</v>
      </c>
      <c r="K115">
        <v>0.48022166803898098</v>
      </c>
      <c r="L115">
        <v>1.0143913573538501E-2</v>
      </c>
      <c r="M115" t="s">
        <v>130</v>
      </c>
      <c r="N115">
        <v>0.42855128482840299</v>
      </c>
      <c r="O115">
        <v>5.2100268657489399E-27</v>
      </c>
      <c r="P115" t="s">
        <v>114</v>
      </c>
      <c r="Q115">
        <v>0.43241564444515301</v>
      </c>
      <c r="R115">
        <v>2.48789808215049E-8</v>
      </c>
      <c r="S115" t="s">
        <v>186</v>
      </c>
      <c r="T115">
        <v>0.441818787079228</v>
      </c>
      <c r="U115">
        <v>2.2482064720650599E-61</v>
      </c>
      <c r="V115" t="s">
        <v>97</v>
      </c>
      <c r="W115">
        <v>0.45969880482331998</v>
      </c>
      <c r="X115">
        <v>5.2156881072366598E-8</v>
      </c>
    </row>
    <row r="116" spans="1:24">
      <c r="A116" t="s">
        <v>195</v>
      </c>
      <c r="B116">
        <v>0.444973983028291</v>
      </c>
      <c r="C116">
        <v>1.5698320737451301E-75</v>
      </c>
      <c r="D116" t="s">
        <v>245</v>
      </c>
      <c r="E116">
        <v>0.40768848665923102</v>
      </c>
      <c r="F116">
        <v>4.2718516707374802E-57</v>
      </c>
      <c r="G116" t="s">
        <v>246</v>
      </c>
      <c r="H116">
        <v>0.46941873113732202</v>
      </c>
      <c r="I116">
        <v>7.92214308190058E-41</v>
      </c>
      <c r="J116" t="s">
        <v>26</v>
      </c>
      <c r="K116">
        <v>0.474618961809605</v>
      </c>
      <c r="L116">
        <v>1.06854824952027E-2</v>
      </c>
      <c r="M116" t="s">
        <v>186</v>
      </c>
      <c r="N116">
        <v>0.42814552050541099</v>
      </c>
      <c r="O116">
        <v>6.34204120954892E-27</v>
      </c>
      <c r="P116" t="s">
        <v>94</v>
      </c>
      <c r="Q116">
        <v>0.43027271392489203</v>
      </c>
      <c r="R116">
        <v>4.8993971801045599E-6</v>
      </c>
      <c r="S116" t="s">
        <v>215</v>
      </c>
      <c r="T116">
        <v>0.44154636581787299</v>
      </c>
      <c r="U116">
        <v>4.2113941568430197E-56</v>
      </c>
      <c r="V116" t="s">
        <v>171</v>
      </c>
      <c r="W116">
        <v>0.45561115753140502</v>
      </c>
      <c r="X116">
        <v>5.7816846354714896E-7</v>
      </c>
    </row>
    <row r="117" spans="1:24">
      <c r="A117" t="s">
        <v>238</v>
      </c>
      <c r="B117">
        <v>0.44413547019113597</v>
      </c>
      <c r="C117">
        <v>2.8553442293888801E-85</v>
      </c>
      <c r="D117" t="s">
        <v>160</v>
      </c>
      <c r="E117">
        <v>0.40666118581528299</v>
      </c>
      <c r="F117">
        <v>5.7148962531016796E-72</v>
      </c>
      <c r="G117" t="s">
        <v>217</v>
      </c>
      <c r="H117">
        <v>0.46871885215394699</v>
      </c>
      <c r="I117">
        <v>4.136705128904E-41</v>
      </c>
      <c r="J117" t="s">
        <v>216</v>
      </c>
      <c r="K117">
        <v>0.47412146850256298</v>
      </c>
      <c r="L117">
        <v>1.35910500594102E-3</v>
      </c>
      <c r="M117" t="s">
        <v>184</v>
      </c>
      <c r="N117">
        <v>0.42793832508287899</v>
      </c>
      <c r="O117">
        <v>4.8413493225089503E-36</v>
      </c>
      <c r="P117" t="s">
        <v>247</v>
      </c>
      <c r="Q117">
        <v>0.430199490276156</v>
      </c>
      <c r="R117">
        <v>3.5236960156605798E-8</v>
      </c>
      <c r="S117" t="s">
        <v>137</v>
      </c>
      <c r="T117">
        <v>0.43921296922307601</v>
      </c>
      <c r="U117">
        <v>1.2800573730943999E-64</v>
      </c>
      <c r="V117" t="s">
        <v>177</v>
      </c>
      <c r="W117">
        <v>0.454662222521932</v>
      </c>
      <c r="X117">
        <v>2.56000403815071E-9</v>
      </c>
    </row>
    <row r="118" spans="1:24">
      <c r="A118" t="s">
        <v>246</v>
      </c>
      <c r="B118">
        <v>0.443154885413302</v>
      </c>
      <c r="C118">
        <v>8.2271850914801798E-77</v>
      </c>
      <c r="D118" t="s">
        <v>208</v>
      </c>
      <c r="E118">
        <v>0.40536665579772602</v>
      </c>
      <c r="F118">
        <v>3.53730923651514E-67</v>
      </c>
      <c r="G118" t="s">
        <v>92</v>
      </c>
      <c r="H118">
        <v>0.46784456845154199</v>
      </c>
      <c r="I118">
        <v>3.3356327798043101E-61</v>
      </c>
      <c r="J118" t="s">
        <v>115</v>
      </c>
      <c r="K118">
        <v>0.47293531396048899</v>
      </c>
      <c r="L118">
        <v>2.3788971090881701E-2</v>
      </c>
      <c r="M118" t="s">
        <v>248</v>
      </c>
      <c r="N118">
        <v>0.42523151426335598</v>
      </c>
      <c r="O118">
        <v>2.70451558710117E-24</v>
      </c>
      <c r="P118" t="s">
        <v>69</v>
      </c>
      <c r="Q118">
        <v>0.42988148317521402</v>
      </c>
      <c r="R118">
        <v>1.11428490185768E-4</v>
      </c>
      <c r="S118" t="s">
        <v>81</v>
      </c>
      <c r="T118">
        <v>0.43911374120763302</v>
      </c>
      <c r="U118">
        <v>2.2857012655161799E-84</v>
      </c>
      <c r="V118" t="s">
        <v>124</v>
      </c>
      <c r="W118">
        <v>0.45364840637258003</v>
      </c>
      <c r="X118">
        <v>3.6944469281667397E-8</v>
      </c>
    </row>
    <row r="119" spans="1:24">
      <c r="A119" t="s">
        <v>249</v>
      </c>
      <c r="B119">
        <v>0.44230186907922697</v>
      </c>
      <c r="C119">
        <v>2.1716279573107002E-71</v>
      </c>
      <c r="D119" t="s">
        <v>70</v>
      </c>
      <c r="E119">
        <v>0.40490851952853002</v>
      </c>
      <c r="F119">
        <v>8.0486144129305801E-72</v>
      </c>
      <c r="G119" t="s">
        <v>105</v>
      </c>
      <c r="H119">
        <v>0.46706091864569999</v>
      </c>
      <c r="I119">
        <v>7.1995658645568105E-46</v>
      </c>
      <c r="J119" t="s">
        <v>228</v>
      </c>
      <c r="K119">
        <v>0.47094385445097098</v>
      </c>
      <c r="L119">
        <v>1.82101176513191E-5</v>
      </c>
      <c r="M119" t="s">
        <v>188</v>
      </c>
      <c r="N119">
        <v>0.42419387827459498</v>
      </c>
      <c r="O119">
        <v>3.21719458127641E-27</v>
      </c>
      <c r="P119" t="s">
        <v>184</v>
      </c>
      <c r="Q119">
        <v>0.42761086031704698</v>
      </c>
      <c r="R119">
        <v>7.8701401669596899E-17</v>
      </c>
      <c r="S119" t="s">
        <v>250</v>
      </c>
      <c r="T119">
        <v>0.43701143193168601</v>
      </c>
      <c r="U119">
        <v>1.71647801574725E-77</v>
      </c>
      <c r="V119" t="s">
        <v>82</v>
      </c>
      <c r="W119">
        <v>0.45320810675944501</v>
      </c>
      <c r="X119">
        <v>2.8901963251767601E-7</v>
      </c>
    </row>
    <row r="120" spans="1:24">
      <c r="A120" t="s">
        <v>32</v>
      </c>
      <c r="B120">
        <v>0.43946911972118502</v>
      </c>
      <c r="C120">
        <v>3.1900486521451597E-42</v>
      </c>
      <c r="D120" t="s">
        <v>169</v>
      </c>
      <c r="E120">
        <v>0.40454406475870203</v>
      </c>
      <c r="F120">
        <v>5.06888811166221E-64</v>
      </c>
      <c r="G120" t="s">
        <v>249</v>
      </c>
      <c r="H120">
        <v>0.465302778189088</v>
      </c>
      <c r="I120">
        <v>6.7463022771710497E-44</v>
      </c>
      <c r="J120" t="s">
        <v>248</v>
      </c>
      <c r="K120">
        <v>0.46686328518396197</v>
      </c>
      <c r="L120">
        <v>2.2023931608532E-4</v>
      </c>
      <c r="M120" t="s">
        <v>247</v>
      </c>
      <c r="N120">
        <v>0.421569821662928</v>
      </c>
      <c r="O120">
        <v>4.5251062629533498E-25</v>
      </c>
      <c r="P120" t="s">
        <v>102</v>
      </c>
      <c r="Q120">
        <v>0.42584239426900999</v>
      </c>
      <c r="R120">
        <v>7.2296193947105204E-13</v>
      </c>
      <c r="S120" t="s">
        <v>134</v>
      </c>
      <c r="T120">
        <v>0.43391080541579302</v>
      </c>
      <c r="U120">
        <v>1.3403278027343901E-55</v>
      </c>
      <c r="V120" t="s">
        <v>241</v>
      </c>
      <c r="W120">
        <v>0.44998990647631198</v>
      </c>
      <c r="X120">
        <v>1.44967701986738E-8</v>
      </c>
    </row>
    <row r="121" spans="1:24">
      <c r="A121" t="s">
        <v>215</v>
      </c>
      <c r="B121">
        <v>0.43608859801387101</v>
      </c>
      <c r="C121">
        <v>3.1651799521455801E-72</v>
      </c>
      <c r="D121" t="s">
        <v>132</v>
      </c>
      <c r="E121">
        <v>0.403853911407555</v>
      </c>
      <c r="F121">
        <v>8.07767733560482E-64</v>
      </c>
      <c r="G121" t="s">
        <v>251</v>
      </c>
      <c r="H121">
        <v>0.46260480617178701</v>
      </c>
      <c r="I121">
        <v>5.5801838572962803E-40</v>
      </c>
      <c r="J121" t="s">
        <v>111</v>
      </c>
      <c r="K121">
        <v>0.463281805617269</v>
      </c>
      <c r="L121">
        <v>4.3052488258826301E-2</v>
      </c>
      <c r="M121" t="s">
        <v>252</v>
      </c>
      <c r="N121">
        <v>0.41977468466749102</v>
      </c>
      <c r="O121">
        <v>2.2683245637032199E-25</v>
      </c>
      <c r="P121" t="s">
        <v>253</v>
      </c>
      <c r="Q121">
        <v>0.42556154448393202</v>
      </c>
      <c r="R121">
        <v>4.1187086806409701E-8</v>
      </c>
      <c r="S121" t="s">
        <v>86</v>
      </c>
      <c r="T121">
        <v>0.43247360999002599</v>
      </c>
      <c r="U121">
        <v>3.1681663987420198E-54</v>
      </c>
      <c r="V121" t="s">
        <v>169</v>
      </c>
      <c r="W121">
        <v>0.448492214780423</v>
      </c>
      <c r="X121">
        <v>4.5740637195532301E-8</v>
      </c>
    </row>
    <row r="122" spans="1:24">
      <c r="A122" t="s">
        <v>223</v>
      </c>
      <c r="B122">
        <v>0.43507538170343202</v>
      </c>
      <c r="C122">
        <v>1.56000053452615E-67</v>
      </c>
      <c r="D122" t="s">
        <v>195</v>
      </c>
      <c r="E122">
        <v>0.40272104785269103</v>
      </c>
      <c r="F122">
        <v>1.45110584447004E-62</v>
      </c>
      <c r="G122" t="s">
        <v>110</v>
      </c>
      <c r="H122">
        <v>0.461525341505995</v>
      </c>
      <c r="I122">
        <v>4.8259555830689804E-37</v>
      </c>
      <c r="J122" t="s">
        <v>113</v>
      </c>
      <c r="K122">
        <v>0.46032211060127698</v>
      </c>
      <c r="L122">
        <v>3.2149342582355203E-2</v>
      </c>
      <c r="M122" t="s">
        <v>254</v>
      </c>
      <c r="N122">
        <v>0.41957599980747201</v>
      </c>
      <c r="O122">
        <v>5.1104817795455099E-24</v>
      </c>
      <c r="P122" t="s">
        <v>234</v>
      </c>
      <c r="Q122">
        <v>0.422314433637411</v>
      </c>
      <c r="R122">
        <v>8.0482962559007703E-10</v>
      </c>
      <c r="S122" t="s">
        <v>181</v>
      </c>
      <c r="T122">
        <v>0.43194877692029698</v>
      </c>
      <c r="U122">
        <v>6.4345608257817398E-65</v>
      </c>
      <c r="V122" t="s">
        <v>244</v>
      </c>
      <c r="W122">
        <v>0.44734113675439202</v>
      </c>
      <c r="X122">
        <v>3.8655453460749799E-8</v>
      </c>
    </row>
    <row r="123" spans="1:24">
      <c r="A123" t="s">
        <v>126</v>
      </c>
      <c r="B123">
        <v>0.43352224786173699</v>
      </c>
      <c r="C123">
        <v>1.9717171084500598E-64</v>
      </c>
      <c r="D123" t="s">
        <v>162</v>
      </c>
      <c r="E123">
        <v>0.40094918307528499</v>
      </c>
      <c r="F123">
        <v>6.9036444877990102E-69</v>
      </c>
      <c r="G123" t="s">
        <v>185</v>
      </c>
      <c r="H123">
        <v>0.45726236100432099</v>
      </c>
      <c r="I123">
        <v>4.8029050101833299E-42</v>
      </c>
      <c r="J123" t="s">
        <v>188</v>
      </c>
      <c r="K123">
        <v>0.45802592192478497</v>
      </c>
      <c r="L123">
        <v>3.5183823158879697E-2</v>
      </c>
      <c r="M123" t="s">
        <v>119</v>
      </c>
      <c r="N123">
        <v>0.41719405289759298</v>
      </c>
      <c r="O123">
        <v>1.40599740701649E-24</v>
      </c>
      <c r="P123" t="s">
        <v>186</v>
      </c>
      <c r="Q123">
        <v>0.42197081921126001</v>
      </c>
      <c r="R123">
        <v>5.4962995520941703E-8</v>
      </c>
      <c r="S123" t="s">
        <v>255</v>
      </c>
      <c r="T123">
        <v>0.43120914774991198</v>
      </c>
      <c r="U123">
        <v>5.5148481621605996E-69</v>
      </c>
      <c r="V123" t="s">
        <v>219</v>
      </c>
      <c r="W123">
        <v>0.44505406557275101</v>
      </c>
      <c r="X123">
        <v>4.0760163243572501E-8</v>
      </c>
    </row>
    <row r="124" spans="1:24">
      <c r="A124" t="s">
        <v>154</v>
      </c>
      <c r="B124">
        <v>0.43198904078811701</v>
      </c>
      <c r="C124">
        <v>2.6801850722341399E-76</v>
      </c>
      <c r="D124" t="s">
        <v>241</v>
      </c>
      <c r="E124">
        <v>0.39965815440291202</v>
      </c>
      <c r="F124">
        <v>1.05817681841422E-62</v>
      </c>
      <c r="G124" t="s">
        <v>256</v>
      </c>
      <c r="H124">
        <v>0.45505072149084502</v>
      </c>
      <c r="I124">
        <v>1.5506495514512301E-41</v>
      </c>
      <c r="J124" t="s">
        <v>80</v>
      </c>
      <c r="K124">
        <v>0.45491057950979402</v>
      </c>
      <c r="L124">
        <v>5.0864475066104801E-3</v>
      </c>
      <c r="M124" t="s">
        <v>233</v>
      </c>
      <c r="N124">
        <v>0.41425262660398698</v>
      </c>
      <c r="O124">
        <v>1.00492060669609E-31</v>
      </c>
      <c r="P124" t="s">
        <v>118</v>
      </c>
      <c r="Q124">
        <v>0.421336303804345</v>
      </c>
      <c r="R124">
        <v>2.15956609460619E-8</v>
      </c>
      <c r="S124" t="s">
        <v>132</v>
      </c>
      <c r="T124">
        <v>0.43066283028091101</v>
      </c>
      <c r="U124">
        <v>1.54792508892724E-55</v>
      </c>
      <c r="V124" t="s">
        <v>257</v>
      </c>
      <c r="W124">
        <v>0.44446239606805998</v>
      </c>
      <c r="X124">
        <v>7.75538552169846E-8</v>
      </c>
    </row>
    <row r="125" spans="1:24">
      <c r="A125" t="s">
        <v>258</v>
      </c>
      <c r="B125">
        <v>0.43147255928114597</v>
      </c>
      <c r="C125">
        <v>5.9824258879319498E-67</v>
      </c>
      <c r="D125" t="s">
        <v>206</v>
      </c>
      <c r="E125">
        <v>0.3982840505452</v>
      </c>
      <c r="F125">
        <v>4.28582102590785E-60</v>
      </c>
      <c r="G125" t="s">
        <v>170</v>
      </c>
      <c r="H125">
        <v>0.45488715788718898</v>
      </c>
      <c r="I125">
        <v>3.50150063174192E-37</v>
      </c>
      <c r="J125" t="s">
        <v>183</v>
      </c>
      <c r="K125">
        <v>0.44978393481817802</v>
      </c>
      <c r="L125">
        <v>3.2836187920595103E-2</v>
      </c>
      <c r="M125" t="s">
        <v>145</v>
      </c>
      <c r="N125">
        <v>0.41423539264845</v>
      </c>
      <c r="O125">
        <v>2.3623754409497799E-23</v>
      </c>
      <c r="P125" t="s">
        <v>254</v>
      </c>
      <c r="Q125">
        <v>0.42096666716423398</v>
      </c>
      <c r="R125">
        <v>4.2994256058795502E-7</v>
      </c>
      <c r="S125" t="s">
        <v>82</v>
      </c>
      <c r="T125">
        <v>0.428100213092584</v>
      </c>
      <c r="U125">
        <v>4.2608957313282401E-53</v>
      </c>
      <c r="V125" t="s">
        <v>74</v>
      </c>
      <c r="W125">
        <v>0.44240651314129198</v>
      </c>
      <c r="X125">
        <v>5.3481514746693797E-7</v>
      </c>
    </row>
    <row r="126" spans="1:24">
      <c r="A126" t="s">
        <v>259</v>
      </c>
      <c r="B126">
        <v>0.43053264825450699</v>
      </c>
      <c r="C126">
        <v>1.8482761929314301E-68</v>
      </c>
      <c r="D126" t="s">
        <v>191</v>
      </c>
      <c r="E126">
        <v>0.39823515609201998</v>
      </c>
      <c r="F126">
        <v>3.3553944751725799E-66</v>
      </c>
      <c r="G126" t="s">
        <v>210</v>
      </c>
      <c r="H126">
        <v>0.45417984718001497</v>
      </c>
      <c r="I126">
        <v>1.6010785487427301E-39</v>
      </c>
      <c r="J126" t="s">
        <v>258</v>
      </c>
      <c r="K126">
        <v>0.44952487081606501</v>
      </c>
      <c r="L126">
        <v>3.7247488575051897E-2</v>
      </c>
      <c r="M126" t="s">
        <v>185</v>
      </c>
      <c r="N126">
        <v>0.41336958131832102</v>
      </c>
      <c r="O126">
        <v>1.0574825540954801E-24</v>
      </c>
      <c r="P126" t="s">
        <v>203</v>
      </c>
      <c r="Q126">
        <v>0.42046298391530801</v>
      </c>
      <c r="R126">
        <v>4.3960952836079002E-8</v>
      </c>
      <c r="S126" t="s">
        <v>260</v>
      </c>
      <c r="T126">
        <v>0.42741008449182</v>
      </c>
      <c r="U126">
        <v>7.0238170744418602E-71</v>
      </c>
      <c r="V126" t="s">
        <v>261</v>
      </c>
      <c r="W126">
        <v>0.44135118870305101</v>
      </c>
      <c r="X126">
        <v>6.9276162429003698E-10</v>
      </c>
    </row>
    <row r="127" spans="1:24">
      <c r="A127" t="s">
        <v>137</v>
      </c>
      <c r="B127">
        <v>0.42790545797804003</v>
      </c>
      <c r="C127">
        <v>1.2360802581058699E-56</v>
      </c>
      <c r="D127" t="s">
        <v>214</v>
      </c>
      <c r="E127">
        <v>0.39661317025743298</v>
      </c>
      <c r="F127">
        <v>5.7158018272296402E-68</v>
      </c>
      <c r="G127" t="s">
        <v>107</v>
      </c>
      <c r="H127">
        <v>0.45071114275556301</v>
      </c>
      <c r="I127">
        <v>2.45342304436897E-43</v>
      </c>
      <c r="J127" t="s">
        <v>85</v>
      </c>
      <c r="K127">
        <v>0.448743436565813</v>
      </c>
      <c r="L127">
        <v>3.0051905238830799E-2</v>
      </c>
      <c r="M127" t="s">
        <v>156</v>
      </c>
      <c r="N127">
        <v>0.41311972775155797</v>
      </c>
      <c r="O127">
        <v>5.1396222994335196E-25</v>
      </c>
      <c r="P127" t="s">
        <v>166</v>
      </c>
      <c r="Q127">
        <v>0.41983166277759099</v>
      </c>
      <c r="R127">
        <v>1.2983603509269499E-9</v>
      </c>
      <c r="S127" t="s">
        <v>262</v>
      </c>
      <c r="T127">
        <v>0.42443827537920698</v>
      </c>
      <c r="U127">
        <v>6.8908921920299996E-71</v>
      </c>
      <c r="V127" t="s">
        <v>259</v>
      </c>
      <c r="W127">
        <v>0.43994117760458601</v>
      </c>
      <c r="X127">
        <v>4.1191018465092901E-7</v>
      </c>
    </row>
    <row r="128" spans="1:24">
      <c r="A128" t="s">
        <v>185</v>
      </c>
      <c r="B128">
        <v>0.427697679682636</v>
      </c>
      <c r="C128">
        <v>3.0286630008357502E-68</v>
      </c>
      <c r="D128" t="s">
        <v>100</v>
      </c>
      <c r="E128">
        <v>0.396173122963831</v>
      </c>
      <c r="F128">
        <v>1.7052389250906E-58</v>
      </c>
      <c r="G128" t="s">
        <v>162</v>
      </c>
      <c r="H128">
        <v>0.45006096272218798</v>
      </c>
      <c r="I128">
        <v>2.426341204342E-56</v>
      </c>
      <c r="J128" t="s">
        <v>263</v>
      </c>
      <c r="K128">
        <v>0.44705480410378201</v>
      </c>
      <c r="L128">
        <v>1.4171753140700301E-2</v>
      </c>
      <c r="M128" t="s">
        <v>217</v>
      </c>
      <c r="N128">
        <v>0.41154212037517102</v>
      </c>
      <c r="O128">
        <v>2.97178925160369E-25</v>
      </c>
      <c r="P128" t="s">
        <v>264</v>
      </c>
      <c r="Q128">
        <v>0.416666007230167</v>
      </c>
      <c r="R128">
        <v>7.2810341806363497E-6</v>
      </c>
      <c r="S128" t="s">
        <v>225</v>
      </c>
      <c r="T128">
        <v>0.423482907635572</v>
      </c>
      <c r="U128">
        <v>2.3926342953213001E-57</v>
      </c>
      <c r="V128" t="s">
        <v>256</v>
      </c>
      <c r="W128">
        <v>0.43558077870270601</v>
      </c>
      <c r="X128">
        <v>7.3626161126799799E-6</v>
      </c>
    </row>
    <row r="129" spans="1:24">
      <c r="A129" t="s">
        <v>256</v>
      </c>
      <c r="B129">
        <v>0.42763561105762399</v>
      </c>
      <c r="C129">
        <v>2.5691112082397202E-65</v>
      </c>
      <c r="D129" t="s">
        <v>163</v>
      </c>
      <c r="E129">
        <v>0.39576684296024101</v>
      </c>
      <c r="F129">
        <v>8.6573048255381104E-62</v>
      </c>
      <c r="G129" t="s">
        <v>98</v>
      </c>
      <c r="H129">
        <v>0.45001073368949801</v>
      </c>
      <c r="I129">
        <v>3.12811319423561E-47</v>
      </c>
      <c r="J129" t="s">
        <v>238</v>
      </c>
      <c r="K129">
        <v>0.44659089015770098</v>
      </c>
      <c r="L129">
        <v>2.4556203475365902E-3</v>
      </c>
      <c r="M129" t="s">
        <v>169</v>
      </c>
      <c r="N129">
        <v>0.41124592011646999</v>
      </c>
      <c r="O129">
        <v>3.06129991222503E-24</v>
      </c>
      <c r="P129" t="s">
        <v>77</v>
      </c>
      <c r="Q129">
        <v>0.41637086249255201</v>
      </c>
      <c r="R129">
        <v>1.46261997260846E-6</v>
      </c>
      <c r="S129" t="s">
        <v>185</v>
      </c>
      <c r="T129">
        <v>0.42171482987220898</v>
      </c>
      <c r="U129">
        <v>5.2605961310573798E-55</v>
      </c>
      <c r="V129" t="s">
        <v>105</v>
      </c>
      <c r="W129">
        <v>0.433368752485085</v>
      </c>
      <c r="X129">
        <v>1.09899559478267E-5</v>
      </c>
    </row>
    <row r="130" spans="1:24">
      <c r="A130" t="s">
        <v>255</v>
      </c>
      <c r="B130">
        <v>0.42593392245585499</v>
      </c>
      <c r="C130">
        <v>1.2078138665249499E-66</v>
      </c>
      <c r="D130" t="s">
        <v>179</v>
      </c>
      <c r="E130">
        <v>0.39492999078590302</v>
      </c>
      <c r="F130">
        <v>1.7707620158634899E-60</v>
      </c>
      <c r="G130" t="s">
        <v>181</v>
      </c>
      <c r="H130">
        <v>0.44991208413999101</v>
      </c>
      <c r="I130">
        <v>6.64496798503752E-42</v>
      </c>
      <c r="J130" t="s">
        <v>69</v>
      </c>
      <c r="K130">
        <v>0.44604455272089399</v>
      </c>
      <c r="L130">
        <v>2.20062159591792E-2</v>
      </c>
      <c r="M130" t="s">
        <v>144</v>
      </c>
      <c r="N130">
        <v>0.41060460506900498</v>
      </c>
      <c r="O130">
        <v>6.6065508473588203E-24</v>
      </c>
      <c r="P130" t="s">
        <v>265</v>
      </c>
      <c r="Q130">
        <v>0.41631727479512898</v>
      </c>
      <c r="R130">
        <v>8.4956413605085007E-6</v>
      </c>
      <c r="S130" t="s">
        <v>100</v>
      </c>
      <c r="T130">
        <v>0.420198427863894</v>
      </c>
      <c r="U130">
        <v>3.0739475795505899E-49</v>
      </c>
      <c r="V130" t="s">
        <v>149</v>
      </c>
      <c r="W130">
        <v>0.43259285624177701</v>
      </c>
      <c r="X130">
        <v>5.6313952605773003E-7</v>
      </c>
    </row>
    <row r="131" spans="1:24">
      <c r="A131" t="s">
        <v>266</v>
      </c>
      <c r="B131">
        <v>0.424729896166884</v>
      </c>
      <c r="C131">
        <v>1.55730741321167E-60</v>
      </c>
      <c r="D131" t="s">
        <v>267</v>
      </c>
      <c r="E131">
        <v>0.39360186576923001</v>
      </c>
      <c r="F131">
        <v>1.0383434382755601E-56</v>
      </c>
      <c r="G131" t="s">
        <v>55</v>
      </c>
      <c r="H131">
        <v>0.447910911378192</v>
      </c>
      <c r="I131">
        <v>4.4104887207444102E-34</v>
      </c>
      <c r="J131" t="s">
        <v>217</v>
      </c>
      <c r="K131">
        <v>0.44503223957668098</v>
      </c>
      <c r="L131">
        <v>1.75097845297594E-2</v>
      </c>
      <c r="M131" t="s">
        <v>267</v>
      </c>
      <c r="N131">
        <v>0.41001218764032499</v>
      </c>
      <c r="O131">
        <v>2.0966382283195001E-20</v>
      </c>
      <c r="P131" t="s">
        <v>138</v>
      </c>
      <c r="Q131">
        <v>0.41007551660276798</v>
      </c>
      <c r="R131">
        <v>7.3755568935570206E-5</v>
      </c>
      <c r="S131" t="s">
        <v>204</v>
      </c>
      <c r="T131">
        <v>0.42007623322411702</v>
      </c>
      <c r="U131">
        <v>5.3938440546396904E-65</v>
      </c>
      <c r="V131" t="s">
        <v>210</v>
      </c>
      <c r="W131">
        <v>0.43139528630086998</v>
      </c>
      <c r="X131">
        <v>4.8353609643360098E-8</v>
      </c>
    </row>
    <row r="132" spans="1:24">
      <c r="A132" t="s">
        <v>268</v>
      </c>
      <c r="B132">
        <v>0.42447789161380201</v>
      </c>
      <c r="C132">
        <v>1.70264793470211E-71</v>
      </c>
      <c r="D132" t="s">
        <v>175</v>
      </c>
      <c r="E132">
        <v>0.389893634120898</v>
      </c>
      <c r="F132">
        <v>3.7401493979774599E-61</v>
      </c>
      <c r="G132" t="s">
        <v>269</v>
      </c>
      <c r="H132">
        <v>0.44574257593304401</v>
      </c>
      <c r="I132">
        <v>3.40992036790253E-43</v>
      </c>
      <c r="J132" t="s">
        <v>146</v>
      </c>
      <c r="K132">
        <v>0.44477283203469198</v>
      </c>
      <c r="L132">
        <v>2.8564298400128599E-2</v>
      </c>
      <c r="M132" t="s">
        <v>234</v>
      </c>
      <c r="N132">
        <v>0.40992843348119001</v>
      </c>
      <c r="O132">
        <v>1.08233875591121E-26</v>
      </c>
      <c r="P132" t="s">
        <v>270</v>
      </c>
      <c r="Q132">
        <v>0.40920217673208698</v>
      </c>
      <c r="R132">
        <v>1.8557452332252E-6</v>
      </c>
      <c r="S132" t="s">
        <v>268</v>
      </c>
      <c r="T132">
        <v>0.42005030827583201</v>
      </c>
      <c r="U132">
        <v>5.1523698946784599E-61</v>
      </c>
      <c r="V132" t="s">
        <v>271</v>
      </c>
      <c r="W132">
        <v>0.43078670682433701</v>
      </c>
      <c r="X132">
        <v>9.2303817540173003E-8</v>
      </c>
    </row>
    <row r="133" spans="1:24">
      <c r="A133" t="s">
        <v>163</v>
      </c>
      <c r="B133">
        <v>0.42423910032885098</v>
      </c>
      <c r="C133">
        <v>1.40742976437324E-72</v>
      </c>
      <c r="D133" t="s">
        <v>251</v>
      </c>
      <c r="E133">
        <v>0.38916495535713103</v>
      </c>
      <c r="F133">
        <v>6.9278754596525302E-65</v>
      </c>
      <c r="G133" t="s">
        <v>206</v>
      </c>
      <c r="H133">
        <v>0.44513240369111401</v>
      </c>
      <c r="I133">
        <v>3.56835438281237E-38</v>
      </c>
      <c r="J133" t="s">
        <v>249</v>
      </c>
      <c r="K133">
        <v>0.44290850957092498</v>
      </c>
      <c r="L133">
        <v>2.1406683465696699E-2</v>
      </c>
      <c r="M133" t="s">
        <v>34</v>
      </c>
      <c r="N133">
        <v>0.40788058453363202</v>
      </c>
      <c r="O133">
        <v>1.52235873678126E-25</v>
      </c>
      <c r="P133" t="s">
        <v>255</v>
      </c>
      <c r="Q133">
        <v>0.40896901389668799</v>
      </c>
      <c r="R133">
        <v>6.6073840182562405E-10</v>
      </c>
      <c r="S133" t="s">
        <v>259</v>
      </c>
      <c r="T133">
        <v>0.41745818970271098</v>
      </c>
      <c r="U133">
        <v>3.3550452153157498E-53</v>
      </c>
      <c r="V133" t="s">
        <v>272</v>
      </c>
      <c r="W133">
        <v>0.43013721337101501</v>
      </c>
      <c r="X133">
        <v>1.45483162148849E-2</v>
      </c>
    </row>
    <row r="134" spans="1:24">
      <c r="A134" t="s">
        <v>167</v>
      </c>
      <c r="B134">
        <v>0.42359752633838699</v>
      </c>
      <c r="C134">
        <v>2.6788257290853099E-73</v>
      </c>
      <c r="D134" t="s">
        <v>135</v>
      </c>
      <c r="E134">
        <v>0.388075446154795</v>
      </c>
      <c r="F134">
        <v>3.8491091606860099E-57</v>
      </c>
      <c r="G134" t="s">
        <v>158</v>
      </c>
      <c r="H134">
        <v>0.44416174508440798</v>
      </c>
      <c r="I134">
        <v>7.5880227196947301E-35</v>
      </c>
      <c r="J134" t="s">
        <v>171</v>
      </c>
      <c r="K134">
        <v>0.44145209787440598</v>
      </c>
      <c r="L134">
        <v>1.0307583457404301E-3</v>
      </c>
      <c r="M134" t="s">
        <v>271</v>
      </c>
      <c r="N134">
        <v>0.40663619581758698</v>
      </c>
      <c r="O134">
        <v>2.6265358068933402E-24</v>
      </c>
      <c r="P134" t="s">
        <v>197</v>
      </c>
      <c r="Q134">
        <v>0.40833971015681098</v>
      </c>
      <c r="R134">
        <v>3.0812290791501398E-4</v>
      </c>
      <c r="S134" t="s">
        <v>273</v>
      </c>
      <c r="T134">
        <v>0.417150728556199</v>
      </c>
      <c r="U134">
        <v>1.03585600929255E-63</v>
      </c>
      <c r="V134" t="s">
        <v>135</v>
      </c>
      <c r="W134">
        <v>0.42954340173459798</v>
      </c>
      <c r="X134">
        <v>1.5662732201010899E-7</v>
      </c>
    </row>
    <row r="135" spans="1:24">
      <c r="A135" t="s">
        <v>161</v>
      </c>
      <c r="B135">
        <v>0.423345889105536</v>
      </c>
      <c r="C135">
        <v>4.4727042500676598E-74</v>
      </c>
      <c r="D135" t="s">
        <v>145</v>
      </c>
      <c r="E135">
        <v>0.386126842472932</v>
      </c>
      <c r="F135">
        <v>1.73047610598063E-58</v>
      </c>
      <c r="G135" t="s">
        <v>45</v>
      </c>
      <c r="H135">
        <v>0.44220099114915801</v>
      </c>
      <c r="I135">
        <v>1.0634693991902999E-30</v>
      </c>
      <c r="J135" t="s">
        <v>145</v>
      </c>
      <c r="K135">
        <v>0.438914693882068</v>
      </c>
      <c r="L135">
        <v>3.4967495575343498E-3</v>
      </c>
      <c r="M135" t="s">
        <v>127</v>
      </c>
      <c r="N135">
        <v>0.404459851177773</v>
      </c>
      <c r="O135">
        <v>6.2026803674745398E-21</v>
      </c>
      <c r="P135" t="s">
        <v>274</v>
      </c>
      <c r="Q135">
        <v>0.40827327396878199</v>
      </c>
      <c r="R135">
        <v>5.7488116759603698E-8</v>
      </c>
      <c r="S135" t="s">
        <v>213</v>
      </c>
      <c r="T135">
        <v>0.41689472730614602</v>
      </c>
      <c r="U135">
        <v>3.0200866641925098E-57</v>
      </c>
      <c r="V135" t="s">
        <v>176</v>
      </c>
      <c r="W135">
        <v>0.42815071144510802</v>
      </c>
      <c r="X135">
        <v>1.2655452300984299E-5</v>
      </c>
    </row>
    <row r="136" spans="1:24">
      <c r="A136" t="s">
        <v>151</v>
      </c>
      <c r="B136">
        <v>0.42204224078102998</v>
      </c>
      <c r="C136">
        <v>1.60515928989208E-83</v>
      </c>
      <c r="D136" t="s">
        <v>167</v>
      </c>
      <c r="E136">
        <v>0.38403589054914</v>
      </c>
      <c r="F136">
        <v>1.6880295960835801E-63</v>
      </c>
      <c r="G136" t="s">
        <v>275</v>
      </c>
      <c r="H136">
        <v>0.438908988165436</v>
      </c>
      <c r="I136">
        <v>3.8531583357262203E-52</v>
      </c>
      <c r="J136" t="s">
        <v>81</v>
      </c>
      <c r="K136">
        <v>0.43510766661931299</v>
      </c>
      <c r="L136">
        <v>5.3601010177503202E-3</v>
      </c>
      <c r="M136" t="s">
        <v>276</v>
      </c>
      <c r="N136">
        <v>0.40435158995707299</v>
      </c>
      <c r="O136">
        <v>8.1771275557157294E-24</v>
      </c>
      <c r="P136" t="s">
        <v>124</v>
      </c>
      <c r="Q136">
        <v>0.40774325522464699</v>
      </c>
      <c r="R136">
        <v>5.9030356292542605E-7</v>
      </c>
      <c r="S136" t="s">
        <v>277</v>
      </c>
      <c r="T136">
        <v>0.41550191399791198</v>
      </c>
      <c r="U136">
        <v>5.7686658836524502E-63</v>
      </c>
      <c r="V136" t="s">
        <v>179</v>
      </c>
      <c r="W136">
        <v>0.42698963014519198</v>
      </c>
      <c r="X136">
        <v>6.7176784816190602E-6</v>
      </c>
    </row>
    <row r="137" spans="1:24">
      <c r="A137" t="s">
        <v>92</v>
      </c>
      <c r="B137">
        <v>0.41998483522266999</v>
      </c>
      <c r="C137">
        <v>3.8035883366486298E-85</v>
      </c>
      <c r="D137" t="s">
        <v>158</v>
      </c>
      <c r="E137">
        <v>0.38063126083813698</v>
      </c>
      <c r="F137">
        <v>3.9621696426636999E-54</v>
      </c>
      <c r="G137" t="s">
        <v>144</v>
      </c>
      <c r="H137">
        <v>0.43876196731907502</v>
      </c>
      <c r="I137">
        <v>3.4343254351053901E-37</v>
      </c>
      <c r="J137" t="s">
        <v>278</v>
      </c>
      <c r="K137">
        <v>0.42799170926642399</v>
      </c>
      <c r="L137">
        <v>4.9434978330535402E-2</v>
      </c>
      <c r="M137" t="s">
        <v>245</v>
      </c>
      <c r="N137">
        <v>0.403701841859472</v>
      </c>
      <c r="O137">
        <v>1.04625474750552E-23</v>
      </c>
      <c r="P137" t="s">
        <v>106</v>
      </c>
      <c r="Q137">
        <v>0.40637631798203899</v>
      </c>
      <c r="R137">
        <v>6.5423677255825197E-9</v>
      </c>
      <c r="S137" t="s">
        <v>109</v>
      </c>
      <c r="T137">
        <v>0.41389957668766397</v>
      </c>
      <c r="U137">
        <v>2.8695957614657701E-46</v>
      </c>
      <c r="V137" t="s">
        <v>147</v>
      </c>
      <c r="W137">
        <v>0.419256886390733</v>
      </c>
      <c r="X137">
        <v>5.9757981785849102E-5</v>
      </c>
    </row>
    <row r="138" spans="1:24">
      <c r="A138" t="s">
        <v>241</v>
      </c>
      <c r="B138">
        <v>0.41651646182350099</v>
      </c>
      <c r="C138">
        <v>1.6103020105305401E-65</v>
      </c>
      <c r="D138" t="s">
        <v>86</v>
      </c>
      <c r="E138">
        <v>0.37950890522976899</v>
      </c>
      <c r="F138">
        <v>3.2952543319225798E-33</v>
      </c>
      <c r="G138" t="s">
        <v>188</v>
      </c>
      <c r="H138">
        <v>0.437837651559362</v>
      </c>
      <c r="I138">
        <v>1.1775540628096201E-35</v>
      </c>
      <c r="J138" t="s">
        <v>279</v>
      </c>
      <c r="K138">
        <v>0.424726555447278</v>
      </c>
      <c r="L138">
        <v>1.37796818475934E-3</v>
      </c>
      <c r="M138" t="s">
        <v>180</v>
      </c>
      <c r="N138">
        <v>0.40363552369112099</v>
      </c>
      <c r="O138">
        <v>2.4630942483228301E-22</v>
      </c>
      <c r="P138" t="s">
        <v>280</v>
      </c>
      <c r="Q138">
        <v>0.40614075374587</v>
      </c>
      <c r="R138">
        <v>3.1456467951233498E-8</v>
      </c>
      <c r="S138" t="s">
        <v>281</v>
      </c>
      <c r="T138">
        <v>0.41277431620952698</v>
      </c>
      <c r="U138">
        <v>1.4695357363316001E-62</v>
      </c>
      <c r="V138" t="s">
        <v>262</v>
      </c>
      <c r="W138">
        <v>0.41852396858527202</v>
      </c>
      <c r="X138">
        <v>3.5872321018439401E-7</v>
      </c>
    </row>
    <row r="139" spans="1:24">
      <c r="A139" t="s">
        <v>135</v>
      </c>
      <c r="B139">
        <v>0.41596338825282703</v>
      </c>
      <c r="C139">
        <v>1.9793468510366502E-64</v>
      </c>
      <c r="D139" t="s">
        <v>203</v>
      </c>
      <c r="E139">
        <v>0.37810847290024002</v>
      </c>
      <c r="F139">
        <v>1.7848999132024001E-60</v>
      </c>
      <c r="G139" t="s">
        <v>132</v>
      </c>
      <c r="H139">
        <v>0.43651468818443401</v>
      </c>
      <c r="I139">
        <v>6.8482460843152496E-33</v>
      </c>
      <c r="J139" t="s">
        <v>282</v>
      </c>
      <c r="K139">
        <v>0.42335933108330498</v>
      </c>
      <c r="L139">
        <v>1.8100871633102301E-2</v>
      </c>
      <c r="M139" t="s">
        <v>215</v>
      </c>
      <c r="N139">
        <v>0.39687833045418303</v>
      </c>
      <c r="O139">
        <v>3.0430358059616601E-20</v>
      </c>
      <c r="P139" t="s">
        <v>163</v>
      </c>
      <c r="Q139">
        <v>0.405274530338947</v>
      </c>
      <c r="R139">
        <v>3.4418242117637302E-9</v>
      </c>
      <c r="S139" t="s">
        <v>151</v>
      </c>
      <c r="T139">
        <v>0.41274917024604502</v>
      </c>
      <c r="U139">
        <v>1.41343857338106E-63</v>
      </c>
      <c r="V139" t="s">
        <v>191</v>
      </c>
      <c r="W139">
        <v>0.41763860799234998</v>
      </c>
      <c r="X139">
        <v>7.1987636906391596E-7</v>
      </c>
    </row>
    <row r="140" spans="1:24">
      <c r="A140" t="s">
        <v>273</v>
      </c>
      <c r="B140">
        <v>0.41513851944603403</v>
      </c>
      <c r="C140">
        <v>2.4641851665895799E-74</v>
      </c>
      <c r="D140" t="s">
        <v>223</v>
      </c>
      <c r="E140">
        <v>0.37732362912960099</v>
      </c>
      <c r="F140">
        <v>2.2040909090778301E-56</v>
      </c>
      <c r="G140" t="s">
        <v>283</v>
      </c>
      <c r="H140">
        <v>0.43076403206541303</v>
      </c>
      <c r="I140">
        <v>6.0416295347434196E-42</v>
      </c>
      <c r="J140" t="s">
        <v>214</v>
      </c>
      <c r="K140">
        <v>0.421059595570838</v>
      </c>
      <c r="L140">
        <v>1.55599273116397E-2</v>
      </c>
      <c r="M140" t="s">
        <v>284</v>
      </c>
      <c r="N140">
        <v>0.39387944789831703</v>
      </c>
      <c r="O140">
        <v>3.0474276320028201E-29</v>
      </c>
      <c r="P140" t="s">
        <v>285</v>
      </c>
      <c r="Q140">
        <v>0.40515822617177599</v>
      </c>
      <c r="R140">
        <v>1.11376596385871E-5</v>
      </c>
      <c r="S140" t="s">
        <v>177</v>
      </c>
      <c r="T140">
        <v>0.41228096295136102</v>
      </c>
      <c r="U140">
        <v>6.7802753398230001E-78</v>
      </c>
      <c r="V140" t="s">
        <v>181</v>
      </c>
      <c r="W140">
        <v>0.41683285815800802</v>
      </c>
      <c r="X140">
        <v>1.2963008668683099E-6</v>
      </c>
    </row>
    <row r="141" spans="1:24">
      <c r="A141" t="s">
        <v>286</v>
      </c>
      <c r="B141">
        <v>0.41482755713335501</v>
      </c>
      <c r="C141">
        <v>2.8123723934837702E-62</v>
      </c>
      <c r="D141" t="s">
        <v>197</v>
      </c>
      <c r="E141">
        <v>0.37729193147404799</v>
      </c>
      <c r="F141">
        <v>1.20424791879105E-50</v>
      </c>
      <c r="G141" t="s">
        <v>262</v>
      </c>
      <c r="H141">
        <v>0.42918721555260902</v>
      </c>
      <c r="I141">
        <v>6.5330161305103197E-38</v>
      </c>
      <c r="J141" t="s">
        <v>160</v>
      </c>
      <c r="K141">
        <v>0.41958587030018701</v>
      </c>
      <c r="L141">
        <v>1.2220388833103E-2</v>
      </c>
      <c r="M141" t="s">
        <v>155</v>
      </c>
      <c r="N141">
        <v>0.39328460568787599</v>
      </c>
      <c r="O141">
        <v>2.26654175489104E-20</v>
      </c>
      <c r="P141" t="s">
        <v>236</v>
      </c>
      <c r="Q141">
        <v>0.40385942964590299</v>
      </c>
      <c r="R141">
        <v>2.6556320594491902E-7</v>
      </c>
      <c r="S141" t="s">
        <v>251</v>
      </c>
      <c r="T141">
        <v>0.41197020998880401</v>
      </c>
      <c r="U141">
        <v>1.1458588984228999E-60</v>
      </c>
      <c r="V141" t="s">
        <v>203</v>
      </c>
      <c r="W141">
        <v>0.41407199297215802</v>
      </c>
      <c r="X141">
        <v>4.6992300510034901E-7</v>
      </c>
    </row>
    <row r="142" spans="1:24">
      <c r="A142" t="s">
        <v>132</v>
      </c>
      <c r="B142">
        <v>0.41355479989286198</v>
      </c>
      <c r="C142">
        <v>5.4158090456495798E-62</v>
      </c>
      <c r="D142" t="s">
        <v>188</v>
      </c>
      <c r="E142">
        <v>0.37208902278517703</v>
      </c>
      <c r="F142">
        <v>3.5465805368703998E-53</v>
      </c>
      <c r="G142" t="s">
        <v>219</v>
      </c>
      <c r="H142">
        <v>0.42918699206085398</v>
      </c>
      <c r="I142">
        <v>3.13527658825423E-39</v>
      </c>
      <c r="J142" t="s">
        <v>205</v>
      </c>
      <c r="K142">
        <v>0.41908137322507699</v>
      </c>
      <c r="L142">
        <v>7.9732574818565001E-3</v>
      </c>
      <c r="M142" t="s">
        <v>103</v>
      </c>
      <c r="N142">
        <v>0.391867609685773</v>
      </c>
      <c r="O142">
        <v>2.9428147276150699E-18</v>
      </c>
      <c r="P142" t="s">
        <v>287</v>
      </c>
      <c r="Q142">
        <v>0.40063519678551601</v>
      </c>
      <c r="R142">
        <v>2.82425774551514E-7</v>
      </c>
      <c r="S142" t="s">
        <v>26</v>
      </c>
      <c r="T142">
        <v>0.41005153352419399</v>
      </c>
      <c r="U142">
        <v>3.5066579331943399E-54</v>
      </c>
      <c r="V142" t="s">
        <v>195</v>
      </c>
      <c r="W142">
        <v>0.41218605195730501</v>
      </c>
      <c r="X142">
        <v>1.4566953137872199E-6</v>
      </c>
    </row>
    <row r="143" spans="1:24">
      <c r="A143" t="s">
        <v>206</v>
      </c>
      <c r="B143">
        <v>0.410521699452713</v>
      </c>
      <c r="C143">
        <v>1.43884855513601E-59</v>
      </c>
      <c r="D143" t="s">
        <v>288</v>
      </c>
      <c r="E143">
        <v>0.36814970613373899</v>
      </c>
      <c r="F143">
        <v>4.7862454917683201E-51</v>
      </c>
      <c r="G143" t="s">
        <v>277</v>
      </c>
      <c r="H143">
        <v>0.42637867480747699</v>
      </c>
      <c r="I143">
        <v>4.0633230674020399E-30</v>
      </c>
      <c r="J143" t="s">
        <v>175</v>
      </c>
      <c r="K143">
        <v>0.41493020778726197</v>
      </c>
      <c r="L143">
        <v>1.1914037888924299E-2</v>
      </c>
      <c r="M143" t="s">
        <v>205</v>
      </c>
      <c r="N143">
        <v>0.38930569560255401</v>
      </c>
      <c r="O143">
        <v>5.7464292119869499E-19</v>
      </c>
      <c r="P143" t="s">
        <v>217</v>
      </c>
      <c r="Q143">
        <v>0.39927962462745398</v>
      </c>
      <c r="R143">
        <v>4.6325727837322002E-8</v>
      </c>
      <c r="S143" t="s">
        <v>217</v>
      </c>
      <c r="T143">
        <v>0.40961577788619102</v>
      </c>
      <c r="U143">
        <v>7.4488493307783006E-52</v>
      </c>
      <c r="V143" t="s">
        <v>98</v>
      </c>
      <c r="W143">
        <v>0.41164409199704799</v>
      </c>
      <c r="X143">
        <v>1.0007531706109801E-5</v>
      </c>
    </row>
    <row r="144" spans="1:24">
      <c r="A144" t="s">
        <v>224</v>
      </c>
      <c r="B144">
        <v>0.41006743914757199</v>
      </c>
      <c r="C144">
        <v>2.37119242594199E-59</v>
      </c>
      <c r="D144" t="s">
        <v>246</v>
      </c>
      <c r="E144">
        <v>0.36768807728972203</v>
      </c>
      <c r="F144">
        <v>5.4361822286421296E-52</v>
      </c>
      <c r="G144" t="s">
        <v>223</v>
      </c>
      <c r="H144">
        <v>0.42556487722796599</v>
      </c>
      <c r="I144">
        <v>5.5615791376955098E-34</v>
      </c>
      <c r="J144" t="s">
        <v>289</v>
      </c>
      <c r="K144">
        <v>0.406536119905964</v>
      </c>
      <c r="L144">
        <v>6.2061308880880699E-3</v>
      </c>
      <c r="M144" t="s">
        <v>191</v>
      </c>
      <c r="N144">
        <v>0.38908571066814601</v>
      </c>
      <c r="O144">
        <v>1.56885926499883E-19</v>
      </c>
      <c r="P144" t="s">
        <v>290</v>
      </c>
      <c r="Q144">
        <v>0.39788357037734401</v>
      </c>
      <c r="R144">
        <v>1.7097471683208399E-6</v>
      </c>
      <c r="S144" t="s">
        <v>142</v>
      </c>
      <c r="T144">
        <v>0.40940940678639398</v>
      </c>
      <c r="U144">
        <v>2.5497106473834402E-41</v>
      </c>
      <c r="V144" t="s">
        <v>139</v>
      </c>
      <c r="W144">
        <v>0.40887669928056303</v>
      </c>
      <c r="X144">
        <v>4.5954463631407902E-6</v>
      </c>
    </row>
    <row r="145" spans="1:24">
      <c r="A145" t="s">
        <v>291</v>
      </c>
      <c r="B145">
        <v>0.40949296857756701</v>
      </c>
      <c r="C145">
        <v>6.3413775491152496E-59</v>
      </c>
      <c r="D145" t="s">
        <v>292</v>
      </c>
      <c r="E145">
        <v>0.36729299883962802</v>
      </c>
      <c r="F145">
        <v>7.1653406531709598E-54</v>
      </c>
      <c r="G145" t="s">
        <v>293</v>
      </c>
      <c r="H145">
        <v>0.42490199762542102</v>
      </c>
      <c r="I145">
        <v>1.18101134081638E-29</v>
      </c>
      <c r="J145" t="s">
        <v>122</v>
      </c>
      <c r="K145">
        <v>0.40150969202494002</v>
      </c>
      <c r="L145">
        <v>2.3025614886911999E-2</v>
      </c>
      <c r="M145" t="s">
        <v>109</v>
      </c>
      <c r="N145">
        <v>0.38848396476442298</v>
      </c>
      <c r="O145">
        <v>1.40146512893218E-17</v>
      </c>
      <c r="P145" t="s">
        <v>252</v>
      </c>
      <c r="Q145">
        <v>0.39785705877646399</v>
      </c>
      <c r="R145">
        <v>2.5025692716664099E-5</v>
      </c>
      <c r="S145" t="s">
        <v>234</v>
      </c>
      <c r="T145">
        <v>0.40898667262330801</v>
      </c>
      <c r="U145">
        <v>1.9573865743862E-66</v>
      </c>
      <c r="V145" t="s">
        <v>215</v>
      </c>
      <c r="W145">
        <v>0.40638043027609899</v>
      </c>
      <c r="X145">
        <v>3.3523307067056998E-4</v>
      </c>
    </row>
    <row r="146" spans="1:24">
      <c r="A146" t="s">
        <v>267</v>
      </c>
      <c r="B146">
        <v>0.40887689881042699</v>
      </c>
      <c r="C146">
        <v>2.04630691483856E-59</v>
      </c>
      <c r="D146" t="s">
        <v>152</v>
      </c>
      <c r="E146">
        <v>0.36705860118545502</v>
      </c>
      <c r="F146">
        <v>1.8007007698088701E-51</v>
      </c>
      <c r="G146" t="s">
        <v>241</v>
      </c>
      <c r="H146">
        <v>0.42092984640539099</v>
      </c>
      <c r="I146">
        <v>1.24075415924988E-34</v>
      </c>
      <c r="J146" t="s">
        <v>268</v>
      </c>
      <c r="K146">
        <v>0.40056221886133098</v>
      </c>
      <c r="L146">
        <v>4.7768913270626497E-2</v>
      </c>
      <c r="M146" t="s">
        <v>152</v>
      </c>
      <c r="N146">
        <v>0.38806360789287903</v>
      </c>
      <c r="O146">
        <v>2.7928085981799501E-21</v>
      </c>
      <c r="P146" t="s">
        <v>188</v>
      </c>
      <c r="Q146">
        <v>0.397823255778749</v>
      </c>
      <c r="R146">
        <v>6.0444590808392E-9</v>
      </c>
      <c r="S146" t="s">
        <v>257</v>
      </c>
      <c r="T146">
        <v>0.40720437568099099</v>
      </c>
      <c r="U146">
        <v>1.8371718171465298E-58</v>
      </c>
      <c r="V146" t="s">
        <v>294</v>
      </c>
      <c r="W146">
        <v>0.40586144021599702</v>
      </c>
      <c r="X146">
        <v>7.3474561533671702E-6</v>
      </c>
    </row>
    <row r="147" spans="1:24">
      <c r="A147" t="s">
        <v>231</v>
      </c>
      <c r="B147">
        <v>0.40878312658656102</v>
      </c>
      <c r="C147">
        <v>7.1320386913176196E-63</v>
      </c>
      <c r="D147" t="s">
        <v>254</v>
      </c>
      <c r="E147">
        <v>0.36620557534314901</v>
      </c>
      <c r="F147">
        <v>3.1625033928869702E-48</v>
      </c>
      <c r="G147" t="s">
        <v>212</v>
      </c>
      <c r="H147">
        <v>0.42089466132620001</v>
      </c>
      <c r="I147">
        <v>2.30850130036797E-36</v>
      </c>
      <c r="J147" t="s">
        <v>34</v>
      </c>
      <c r="K147">
        <v>0.39168499343732399</v>
      </c>
      <c r="L147">
        <v>5.6861433836243097E-3</v>
      </c>
      <c r="M147" t="s">
        <v>61</v>
      </c>
      <c r="N147">
        <v>0.38757950377209699</v>
      </c>
      <c r="O147">
        <v>4.0651225725866101E-19</v>
      </c>
      <c r="P147" t="s">
        <v>171</v>
      </c>
      <c r="Q147">
        <v>0.39636605206620801</v>
      </c>
      <c r="R147">
        <v>3.9399147696674698E-7</v>
      </c>
      <c r="S147" t="s">
        <v>214</v>
      </c>
      <c r="T147">
        <v>0.40716244049977202</v>
      </c>
      <c r="U147">
        <v>1.0536303241708799E-61</v>
      </c>
      <c r="V147" t="s">
        <v>128</v>
      </c>
      <c r="W147">
        <v>0.40538545008178001</v>
      </c>
      <c r="X147">
        <v>2.21067150739138E-5</v>
      </c>
    </row>
    <row r="148" spans="1:24">
      <c r="A148" t="s">
        <v>278</v>
      </c>
      <c r="B148">
        <v>0.40834957380542902</v>
      </c>
      <c r="C148">
        <v>4.9341238263944299E-64</v>
      </c>
      <c r="D148" t="s">
        <v>144</v>
      </c>
      <c r="E148">
        <v>0.36563727889932002</v>
      </c>
      <c r="F148">
        <v>1.6969847067157399E-53</v>
      </c>
      <c r="G148" t="s">
        <v>295</v>
      </c>
      <c r="H148">
        <v>0.42058911659417197</v>
      </c>
      <c r="I148">
        <v>3.62968361159551E-37</v>
      </c>
      <c r="J148" t="s">
        <v>296</v>
      </c>
      <c r="K148">
        <v>0.38872331355348499</v>
      </c>
      <c r="L148">
        <v>8.8614871283847403E-4</v>
      </c>
      <c r="M148" t="s">
        <v>296</v>
      </c>
      <c r="N148">
        <v>0.38421938484392798</v>
      </c>
      <c r="O148">
        <v>4.1427307769519596E-34</v>
      </c>
      <c r="P148" t="s">
        <v>219</v>
      </c>
      <c r="Q148">
        <v>0.39553552713867801</v>
      </c>
      <c r="R148">
        <v>4.5390364453620397E-5</v>
      </c>
      <c r="S148" t="s">
        <v>238</v>
      </c>
      <c r="T148">
        <v>0.40696339710046697</v>
      </c>
      <c r="U148">
        <v>1.6372604620884899E-67</v>
      </c>
      <c r="V148" t="s">
        <v>245</v>
      </c>
      <c r="W148">
        <v>0.40324839096534099</v>
      </c>
      <c r="X148">
        <v>7.1410895154704903E-4</v>
      </c>
    </row>
    <row r="149" spans="1:24">
      <c r="A149" t="s">
        <v>175</v>
      </c>
      <c r="B149">
        <v>0.405432353542171</v>
      </c>
      <c r="C149">
        <v>2.43391677090377E-66</v>
      </c>
      <c r="D149" t="s">
        <v>142</v>
      </c>
      <c r="E149">
        <v>0.36457256862857501</v>
      </c>
      <c r="F149">
        <v>2.5655840670399201E-41</v>
      </c>
      <c r="G149" t="s">
        <v>231</v>
      </c>
      <c r="H149">
        <v>0.41892007584048302</v>
      </c>
      <c r="I149">
        <v>2.9507954575504401E-36</v>
      </c>
      <c r="J149" t="s">
        <v>297</v>
      </c>
      <c r="K149">
        <v>0.38400635277967798</v>
      </c>
      <c r="L149">
        <v>3.9126760485829498E-2</v>
      </c>
      <c r="M149" t="s">
        <v>298</v>
      </c>
      <c r="N149">
        <v>0.38413613722900097</v>
      </c>
      <c r="O149">
        <v>2.9283459434670501E-18</v>
      </c>
      <c r="P149" t="s">
        <v>144</v>
      </c>
      <c r="Q149">
        <v>0.39515377762177201</v>
      </c>
      <c r="R149">
        <v>6.36344555349674E-9</v>
      </c>
      <c r="S149" t="s">
        <v>267</v>
      </c>
      <c r="T149">
        <v>0.40646301054766099</v>
      </c>
      <c r="U149">
        <v>6.9404106131546903E-44</v>
      </c>
      <c r="V149" t="s">
        <v>246</v>
      </c>
      <c r="W149">
        <v>0.40280267986883</v>
      </c>
      <c r="X149">
        <v>1.0946146683634599E-3</v>
      </c>
    </row>
    <row r="150" spans="1:24">
      <c r="A150" t="s">
        <v>45</v>
      </c>
      <c r="B150">
        <v>0.40486991822866197</v>
      </c>
      <c r="C150">
        <v>3.3439108042754301E-63</v>
      </c>
      <c r="D150" t="s">
        <v>183</v>
      </c>
      <c r="E150">
        <v>0.36348093031073703</v>
      </c>
      <c r="F150">
        <v>1.43448838535995E-56</v>
      </c>
      <c r="G150" t="s">
        <v>299</v>
      </c>
      <c r="H150">
        <v>0.41888709433412702</v>
      </c>
      <c r="I150">
        <v>1.9709618104023499E-34</v>
      </c>
      <c r="J150" t="s">
        <v>300</v>
      </c>
      <c r="K150">
        <v>0.383545648627307</v>
      </c>
      <c r="L150">
        <v>2.9324934392682901E-2</v>
      </c>
      <c r="M150" t="s">
        <v>301</v>
      </c>
      <c r="N150">
        <v>0.38098266434710698</v>
      </c>
      <c r="O150">
        <v>2.8718823044759002E-25</v>
      </c>
      <c r="P150" t="s">
        <v>232</v>
      </c>
      <c r="Q150">
        <v>0.394388612988814</v>
      </c>
      <c r="R150">
        <v>4.53014414750178E-6</v>
      </c>
      <c r="S150" t="s">
        <v>45</v>
      </c>
      <c r="T150">
        <v>0.40506734958590801</v>
      </c>
      <c r="U150">
        <v>1.3570653393133901E-64</v>
      </c>
      <c r="V150" t="s">
        <v>240</v>
      </c>
      <c r="W150">
        <v>0.40154637055217002</v>
      </c>
      <c r="X150">
        <v>5.7352515247429503E-6</v>
      </c>
    </row>
    <row r="151" spans="1:24">
      <c r="A151" t="s">
        <v>217</v>
      </c>
      <c r="B151">
        <v>0.40375858678550902</v>
      </c>
      <c r="C151">
        <v>9.7246197643390803E-66</v>
      </c>
      <c r="D151" t="s">
        <v>247</v>
      </c>
      <c r="E151">
        <v>0.361796549738997</v>
      </c>
      <c r="F151">
        <v>2.54735172141118E-47</v>
      </c>
      <c r="G151" t="s">
        <v>146</v>
      </c>
      <c r="H151">
        <v>0.418609546291076</v>
      </c>
      <c r="I151">
        <v>5.9647357248162201E-46</v>
      </c>
      <c r="J151" t="s">
        <v>302</v>
      </c>
      <c r="K151">
        <v>0.37862352803117399</v>
      </c>
      <c r="L151">
        <v>4.7636759423879703E-2</v>
      </c>
      <c r="M151" t="s">
        <v>231</v>
      </c>
      <c r="N151">
        <v>0.38007748697479399</v>
      </c>
      <c r="O151">
        <v>9.2574606651127601E-17</v>
      </c>
      <c r="P151" t="s">
        <v>303</v>
      </c>
      <c r="Q151">
        <v>0.393931007199183</v>
      </c>
      <c r="R151">
        <v>7.5803180989630704E-13</v>
      </c>
      <c r="S151" t="s">
        <v>291</v>
      </c>
      <c r="T151">
        <v>0.40225687306623298</v>
      </c>
      <c r="U151">
        <v>1.7390465715788099E-46</v>
      </c>
      <c r="V151" t="s">
        <v>146</v>
      </c>
      <c r="W151">
        <v>0.39874157657784298</v>
      </c>
      <c r="X151">
        <v>8.5576784201977298E-7</v>
      </c>
    </row>
    <row r="152" spans="1:24">
      <c r="A152" t="s">
        <v>180</v>
      </c>
      <c r="B152">
        <v>0.40248746210130099</v>
      </c>
      <c r="C152">
        <v>1.3257399169957701E-62</v>
      </c>
      <c r="D152" t="s">
        <v>258</v>
      </c>
      <c r="E152">
        <v>0.36174333382573898</v>
      </c>
      <c r="F152">
        <v>3.6213524389706402E-50</v>
      </c>
      <c r="G152" t="s">
        <v>304</v>
      </c>
      <c r="H152">
        <v>0.41651585989586098</v>
      </c>
      <c r="I152">
        <v>3.97679354884591E-38</v>
      </c>
      <c r="J152" t="s">
        <v>102</v>
      </c>
      <c r="K152">
        <v>0.37811304874810697</v>
      </c>
      <c r="L152">
        <v>2.45604598634538E-3</v>
      </c>
      <c r="M152" t="s">
        <v>121</v>
      </c>
      <c r="N152">
        <v>0.37884500461132498</v>
      </c>
      <c r="O152">
        <v>2.1330068286558199E-21</v>
      </c>
      <c r="P152" t="s">
        <v>230</v>
      </c>
      <c r="Q152">
        <v>0.39344127276465501</v>
      </c>
      <c r="R152">
        <v>6.3779597554256004E-7</v>
      </c>
      <c r="S152" t="s">
        <v>305</v>
      </c>
      <c r="T152">
        <v>0.40190000392368602</v>
      </c>
      <c r="U152">
        <v>6.9857956080579104E-54</v>
      </c>
      <c r="V152" t="s">
        <v>277</v>
      </c>
      <c r="W152">
        <v>0.39800633222998499</v>
      </c>
      <c r="X152">
        <v>1.5360034678652001E-5</v>
      </c>
    </row>
    <row r="153" spans="1:24">
      <c r="A153" t="s">
        <v>159</v>
      </c>
      <c r="B153">
        <v>0.402370594426192</v>
      </c>
      <c r="C153">
        <v>2.7068102225928802E-84</v>
      </c>
      <c r="D153" t="s">
        <v>278</v>
      </c>
      <c r="E153">
        <v>0.36146594219399297</v>
      </c>
      <c r="F153">
        <v>2.28767352809027E-52</v>
      </c>
      <c r="G153" t="s">
        <v>268</v>
      </c>
      <c r="H153">
        <v>0.413318864845726</v>
      </c>
      <c r="I153">
        <v>3.0025749746611701E-33</v>
      </c>
      <c r="J153" t="s">
        <v>284</v>
      </c>
      <c r="K153">
        <v>0.36474445061904498</v>
      </c>
      <c r="L153">
        <v>8.6398677087433096E-3</v>
      </c>
      <c r="M153" t="s">
        <v>255</v>
      </c>
      <c r="N153">
        <v>0.37724405401238498</v>
      </c>
      <c r="O153">
        <v>3.13364305621692E-21</v>
      </c>
      <c r="P153" t="s">
        <v>306</v>
      </c>
      <c r="Q153">
        <v>0.39320169803837202</v>
      </c>
      <c r="R153">
        <v>6.7413842053935097E-5</v>
      </c>
      <c r="S153" t="s">
        <v>293</v>
      </c>
      <c r="T153">
        <v>0.40145469999519201</v>
      </c>
      <c r="U153">
        <v>4.3060444763806498E-47</v>
      </c>
      <c r="V153" t="s">
        <v>295</v>
      </c>
      <c r="W153">
        <v>0.39773361371598598</v>
      </c>
      <c r="X153">
        <v>5.8686058459382497E-5</v>
      </c>
    </row>
    <row r="154" spans="1:24">
      <c r="A154" t="s">
        <v>187</v>
      </c>
      <c r="B154">
        <v>0.40033889485129598</v>
      </c>
      <c r="C154">
        <v>3.3557105575930998E-47</v>
      </c>
      <c r="D154" t="s">
        <v>284</v>
      </c>
      <c r="E154">
        <v>0.36022326502660901</v>
      </c>
      <c r="F154">
        <v>1.8860380478491799E-62</v>
      </c>
      <c r="G154" t="s">
        <v>267</v>
      </c>
      <c r="H154">
        <v>0.41285730944634202</v>
      </c>
      <c r="I154">
        <v>8.1918517142778598E-32</v>
      </c>
      <c r="J154" t="s">
        <v>307</v>
      </c>
      <c r="K154">
        <v>0.343532996070601</v>
      </c>
      <c r="L154">
        <v>4.0692754662877296E-3</v>
      </c>
      <c r="M154" t="s">
        <v>203</v>
      </c>
      <c r="N154">
        <v>0.37719748524497598</v>
      </c>
      <c r="O154">
        <v>1.1563878238279899E-22</v>
      </c>
      <c r="P154" t="s">
        <v>308</v>
      </c>
      <c r="Q154">
        <v>0.393065908585507</v>
      </c>
      <c r="R154">
        <v>7.5523055938839E-6</v>
      </c>
      <c r="S154" t="s">
        <v>173</v>
      </c>
      <c r="T154">
        <v>0.39499488236001701</v>
      </c>
      <c r="U154">
        <v>1.76433916584077E-44</v>
      </c>
      <c r="V154" t="s">
        <v>218</v>
      </c>
      <c r="W154">
        <v>0.39678140897054098</v>
      </c>
      <c r="X154">
        <v>1.19466184844215E-6</v>
      </c>
    </row>
    <row r="155" spans="1:24">
      <c r="A155" t="s">
        <v>198</v>
      </c>
      <c r="B155">
        <v>0.39957233463575098</v>
      </c>
      <c r="C155">
        <v>4.1610523900851703E-54</v>
      </c>
      <c r="D155" t="s">
        <v>309</v>
      </c>
      <c r="E155">
        <v>0.36009682581137997</v>
      </c>
      <c r="F155">
        <v>5.0551740499826802E-51</v>
      </c>
      <c r="G155" t="s">
        <v>310</v>
      </c>
      <c r="H155">
        <v>0.41277975195879602</v>
      </c>
      <c r="I155">
        <v>2.3452308896895301E-28</v>
      </c>
      <c r="J155" t="s">
        <v>311</v>
      </c>
      <c r="K155">
        <v>0.341893511491008</v>
      </c>
      <c r="L155">
        <v>5.0859028156667197E-3</v>
      </c>
      <c r="M155" t="s">
        <v>312</v>
      </c>
      <c r="N155">
        <v>0.377068303758469</v>
      </c>
      <c r="O155">
        <v>5.26012853975231E-23</v>
      </c>
      <c r="P155" t="s">
        <v>231</v>
      </c>
      <c r="Q155">
        <v>0.39292342722240797</v>
      </c>
      <c r="R155">
        <v>5.5838225367257296E-6</v>
      </c>
      <c r="S155" t="s">
        <v>279</v>
      </c>
      <c r="T155">
        <v>0.39421234491024998</v>
      </c>
      <c r="U155">
        <v>1.76151589983903E-59</v>
      </c>
      <c r="V155" t="s">
        <v>198</v>
      </c>
      <c r="W155">
        <v>0.39655635910176001</v>
      </c>
      <c r="X155">
        <v>2.46087330391558E-4</v>
      </c>
    </row>
    <row r="156" spans="1:24">
      <c r="A156" t="s">
        <v>227</v>
      </c>
      <c r="B156">
        <v>0.39868837152852898</v>
      </c>
      <c r="C156">
        <v>1.11609849779554E-62</v>
      </c>
      <c r="D156" t="s">
        <v>109</v>
      </c>
      <c r="E156">
        <v>0.35851338032253999</v>
      </c>
      <c r="F156">
        <v>9.9060250466388897E-38</v>
      </c>
      <c r="G156" t="s">
        <v>163</v>
      </c>
      <c r="H156">
        <v>0.40815187646703099</v>
      </c>
      <c r="I156">
        <v>8.7950941932447902E-34</v>
      </c>
      <c r="J156" t="s">
        <v>313</v>
      </c>
      <c r="K156">
        <v>0.33070812661962901</v>
      </c>
      <c r="L156">
        <v>1.32220422950178E-2</v>
      </c>
      <c r="M156" t="s">
        <v>314</v>
      </c>
      <c r="N156">
        <v>0.37681268285372799</v>
      </c>
      <c r="O156">
        <v>1.1583304969084999E-19</v>
      </c>
      <c r="P156" t="s">
        <v>78</v>
      </c>
      <c r="Q156">
        <v>0.39246538762275202</v>
      </c>
      <c r="R156">
        <v>3.8978988748309901E-7</v>
      </c>
      <c r="S156" t="s">
        <v>237</v>
      </c>
      <c r="T156">
        <v>0.39369533700250298</v>
      </c>
      <c r="U156">
        <v>6.5841138167716496E-44</v>
      </c>
      <c r="V156" t="s">
        <v>315</v>
      </c>
      <c r="W156">
        <v>0.396185009024835</v>
      </c>
      <c r="X156">
        <v>9.42603607119898E-6</v>
      </c>
    </row>
    <row r="157" spans="1:24">
      <c r="A157" t="s">
        <v>295</v>
      </c>
      <c r="B157">
        <v>0.39855077778214898</v>
      </c>
      <c r="C157">
        <v>4.9687277704901297E-61</v>
      </c>
      <c r="D157" t="s">
        <v>316</v>
      </c>
      <c r="E157">
        <v>0.35666880377575899</v>
      </c>
      <c r="F157">
        <v>1.1211081978022599E-42</v>
      </c>
      <c r="G157" t="s">
        <v>278</v>
      </c>
      <c r="H157">
        <v>0.40810057441771003</v>
      </c>
      <c r="I157">
        <v>9.8118315298186299E-32</v>
      </c>
      <c r="J157" t="s">
        <v>317</v>
      </c>
      <c r="K157">
        <v>0.32988739495455</v>
      </c>
      <c r="L157">
        <v>1.34561269299151E-2</v>
      </c>
      <c r="M157" t="s">
        <v>124</v>
      </c>
      <c r="N157">
        <v>0.37608386493426799</v>
      </c>
      <c r="O157">
        <v>2.3730748473417901E-19</v>
      </c>
      <c r="P157" t="s">
        <v>261</v>
      </c>
      <c r="Q157">
        <v>0.392450489981363</v>
      </c>
      <c r="R157">
        <v>9.7204936591401597E-11</v>
      </c>
      <c r="S157" t="s">
        <v>198</v>
      </c>
      <c r="T157">
        <v>0.39282902970065903</v>
      </c>
      <c r="U157">
        <v>8.6950918413989199E-47</v>
      </c>
      <c r="V157" t="s">
        <v>220</v>
      </c>
      <c r="W157">
        <v>0.39536467545538101</v>
      </c>
      <c r="X157">
        <v>1.1519507954675E-6</v>
      </c>
    </row>
    <row r="158" spans="1:24">
      <c r="A158" t="s">
        <v>212</v>
      </c>
      <c r="B158">
        <v>0.39716720969577901</v>
      </c>
      <c r="C158">
        <v>2.8405793717969199E-59</v>
      </c>
      <c r="D158" t="s">
        <v>272</v>
      </c>
      <c r="E158">
        <v>0.35613006032694999</v>
      </c>
      <c r="F158">
        <v>1.35548313121713E-51</v>
      </c>
      <c r="G158" t="s">
        <v>272</v>
      </c>
      <c r="H158">
        <v>0.40563987471041801</v>
      </c>
      <c r="I158">
        <v>4.8496588927261104E-31</v>
      </c>
      <c r="J158" t="s">
        <v>318</v>
      </c>
      <c r="K158">
        <v>0.32910393518685299</v>
      </c>
      <c r="L158">
        <v>3.4699990441394001E-3</v>
      </c>
      <c r="M158" t="s">
        <v>131</v>
      </c>
      <c r="N158">
        <v>0.37517220926987799</v>
      </c>
      <c r="O158">
        <v>4.6206512684376503E-15</v>
      </c>
      <c r="P158" t="s">
        <v>319</v>
      </c>
      <c r="Q158">
        <v>0.39197770772548901</v>
      </c>
      <c r="R158">
        <v>3.2607837009760699E-8</v>
      </c>
      <c r="S158" t="s">
        <v>278</v>
      </c>
      <c r="T158">
        <v>0.39275140574650502</v>
      </c>
      <c r="U158">
        <v>8.6442250289699505E-51</v>
      </c>
      <c r="V158" t="s">
        <v>320</v>
      </c>
      <c r="W158">
        <v>0.39510007192471802</v>
      </c>
      <c r="X158">
        <v>4.6292702890753103E-8</v>
      </c>
    </row>
    <row r="159" spans="1:24">
      <c r="A159" t="s">
        <v>321</v>
      </c>
      <c r="B159">
        <v>0.39658696134327098</v>
      </c>
      <c r="C159">
        <v>1.1755848979711401E-60</v>
      </c>
      <c r="D159" t="s">
        <v>233</v>
      </c>
      <c r="E159">
        <v>0.35612771476767102</v>
      </c>
      <c r="F159">
        <v>3.3143963437435697E-67</v>
      </c>
      <c r="G159" t="s">
        <v>67</v>
      </c>
      <c r="H159">
        <v>0.40478744815395801</v>
      </c>
      <c r="I159">
        <v>4.4029648345743898E-60</v>
      </c>
      <c r="J159" t="s">
        <v>322</v>
      </c>
      <c r="K159">
        <v>0.310677475636992</v>
      </c>
      <c r="L159">
        <v>3.0501277683422099E-3</v>
      </c>
      <c r="M159" t="s">
        <v>323</v>
      </c>
      <c r="N159">
        <v>0.37379568833899801</v>
      </c>
      <c r="O159">
        <v>1.6628382451308601E-21</v>
      </c>
      <c r="P159" t="s">
        <v>89</v>
      </c>
      <c r="Q159">
        <v>0.391314588494106</v>
      </c>
      <c r="R159">
        <v>1.65288220449279E-7</v>
      </c>
      <c r="S159" t="s">
        <v>176</v>
      </c>
      <c r="T159">
        <v>0.39224974089997999</v>
      </c>
      <c r="U159">
        <v>8.6182051261470795E-46</v>
      </c>
      <c r="V159" t="s">
        <v>118</v>
      </c>
      <c r="W159">
        <v>0.39407013685394598</v>
      </c>
      <c r="X159">
        <v>1.12675453608009E-4</v>
      </c>
    </row>
    <row r="160" spans="1:24">
      <c r="A160" t="s">
        <v>197</v>
      </c>
      <c r="B160">
        <v>0.39651431947259802</v>
      </c>
      <c r="C160">
        <v>1.0279137297654401E-48</v>
      </c>
      <c r="D160" t="s">
        <v>276</v>
      </c>
      <c r="E160">
        <v>0.35587075425678799</v>
      </c>
      <c r="F160">
        <v>8.1413649268612597E-46</v>
      </c>
      <c r="G160" t="s">
        <v>203</v>
      </c>
      <c r="H160">
        <v>0.40427618505350899</v>
      </c>
      <c r="I160">
        <v>4.4782652745060698E-32</v>
      </c>
      <c r="J160" t="s">
        <v>324</v>
      </c>
      <c r="K160">
        <v>0.28757659009658498</v>
      </c>
      <c r="L160">
        <v>1.7538427477688801E-2</v>
      </c>
      <c r="M160" t="s">
        <v>174</v>
      </c>
      <c r="N160">
        <v>0.37359431290856998</v>
      </c>
      <c r="O160">
        <v>4.26321381497817E-16</v>
      </c>
      <c r="P160" t="s">
        <v>314</v>
      </c>
      <c r="Q160">
        <v>0.391087645150764</v>
      </c>
      <c r="R160">
        <v>1.3074257144899101E-4</v>
      </c>
      <c r="S160" t="s">
        <v>325</v>
      </c>
      <c r="T160">
        <v>0.391176174063539</v>
      </c>
      <c r="U160">
        <v>1.1357653921925999E-61</v>
      </c>
      <c r="V160" t="s">
        <v>153</v>
      </c>
      <c r="W160">
        <v>0.39398033044594399</v>
      </c>
      <c r="X160">
        <v>1.0011239729612599E-2</v>
      </c>
    </row>
    <row r="161" spans="1:24">
      <c r="A161" t="s">
        <v>254</v>
      </c>
      <c r="B161">
        <v>0.39574037517837601</v>
      </c>
      <c r="C161">
        <v>3.63521139556414E-58</v>
      </c>
      <c r="D161" t="s">
        <v>261</v>
      </c>
      <c r="E161">
        <v>0.35514311470341697</v>
      </c>
      <c r="F161">
        <v>6.6000126887913096E-75</v>
      </c>
      <c r="G161" t="s">
        <v>325</v>
      </c>
      <c r="H161">
        <v>0.401819437014516</v>
      </c>
      <c r="I161">
        <v>6.5060304177751294E-33</v>
      </c>
      <c r="J161" t="s">
        <v>326</v>
      </c>
      <c r="K161">
        <v>0.27287092121915302</v>
      </c>
      <c r="L161">
        <v>2.3980128205485901E-4</v>
      </c>
      <c r="M161" t="s">
        <v>216</v>
      </c>
      <c r="N161">
        <v>0.37191120825576801</v>
      </c>
      <c r="O161">
        <v>4.2948252210746202E-20</v>
      </c>
      <c r="P161" t="s">
        <v>327</v>
      </c>
      <c r="Q161">
        <v>0.38969437981740901</v>
      </c>
      <c r="R161">
        <v>3.45588271996634E-8</v>
      </c>
      <c r="S161" t="s">
        <v>116</v>
      </c>
      <c r="T161">
        <v>0.39116253439550203</v>
      </c>
      <c r="U161">
        <v>3.5569403865042897E-42</v>
      </c>
      <c r="V161" t="s">
        <v>238</v>
      </c>
      <c r="W161">
        <v>0.38898303841013399</v>
      </c>
      <c r="X161">
        <v>4.8124362570375899E-5</v>
      </c>
    </row>
    <row r="162" spans="1:24">
      <c r="A162" t="s">
        <v>251</v>
      </c>
      <c r="B162">
        <v>0.39434707365579302</v>
      </c>
      <c r="C162">
        <v>1.62272830874047E-63</v>
      </c>
      <c r="D162" t="s">
        <v>161</v>
      </c>
      <c r="E162">
        <v>0.35467504689523499</v>
      </c>
      <c r="F162">
        <v>1.6562114001299899E-51</v>
      </c>
      <c r="G162" t="s">
        <v>328</v>
      </c>
      <c r="H162">
        <v>0.40091347442767</v>
      </c>
      <c r="I162">
        <v>3.0556962258167399E-35</v>
      </c>
      <c r="M162" t="s">
        <v>278</v>
      </c>
      <c r="N162">
        <v>0.37182183808010799</v>
      </c>
      <c r="O162">
        <v>8.8829676552157396E-20</v>
      </c>
      <c r="P162" t="s">
        <v>329</v>
      </c>
      <c r="Q162">
        <v>0.38749545636396698</v>
      </c>
      <c r="R162">
        <v>1.4763875743619801E-3</v>
      </c>
      <c r="S162" t="s">
        <v>254</v>
      </c>
      <c r="T162">
        <v>0.39084483414929799</v>
      </c>
      <c r="U162">
        <v>4.5259492811896703E-50</v>
      </c>
      <c r="V162" t="s">
        <v>158</v>
      </c>
      <c r="W162">
        <v>0.38735949347510501</v>
      </c>
      <c r="X162">
        <v>5.4560047100618401E-5</v>
      </c>
    </row>
    <row r="163" spans="1:24">
      <c r="A163" t="s">
        <v>330</v>
      </c>
      <c r="B163">
        <v>0.392802089826914</v>
      </c>
      <c r="C163">
        <v>2.1883546975223699E-24</v>
      </c>
      <c r="D163" t="s">
        <v>234</v>
      </c>
      <c r="E163">
        <v>0.34941800258773897</v>
      </c>
      <c r="F163">
        <v>4.63532300637737E-52</v>
      </c>
      <c r="G163" t="s">
        <v>187</v>
      </c>
      <c r="H163">
        <v>0.40024748213300398</v>
      </c>
      <c r="I163">
        <v>2.6695246756733899E-27</v>
      </c>
      <c r="M163" t="s">
        <v>331</v>
      </c>
      <c r="N163">
        <v>0.37155064819300598</v>
      </c>
      <c r="O163">
        <v>1.7398102121237601E-22</v>
      </c>
      <c r="P163" t="s">
        <v>63</v>
      </c>
      <c r="Q163">
        <v>0.387140601613712</v>
      </c>
      <c r="R163">
        <v>2.3327396116678299E-5</v>
      </c>
      <c r="S163" t="s">
        <v>332</v>
      </c>
      <c r="T163">
        <v>0.390145996248356</v>
      </c>
      <c r="U163">
        <v>8.5441888758341302E-60</v>
      </c>
      <c r="V163" t="s">
        <v>250</v>
      </c>
      <c r="W163">
        <v>0.38688388494752102</v>
      </c>
      <c r="X163">
        <v>5.5508635802998997E-6</v>
      </c>
    </row>
    <row r="164" spans="1:24">
      <c r="A164" t="s">
        <v>333</v>
      </c>
      <c r="B164">
        <v>0.39219925397320698</v>
      </c>
      <c r="C164">
        <v>4.6533957157779296E-59</v>
      </c>
      <c r="D164" t="s">
        <v>157</v>
      </c>
      <c r="E164">
        <v>0.34897715323581802</v>
      </c>
      <c r="F164">
        <v>6.9753989099430602E-47</v>
      </c>
      <c r="G164" t="s">
        <v>334</v>
      </c>
      <c r="H164">
        <v>0.39850832780393802</v>
      </c>
      <c r="I164">
        <v>7.3162014367620306E-36</v>
      </c>
      <c r="M164" t="s">
        <v>335</v>
      </c>
      <c r="N164">
        <v>0.37129880236889101</v>
      </c>
      <c r="O164">
        <v>7.9191348145924994E-17</v>
      </c>
      <c r="P164" t="s">
        <v>336</v>
      </c>
      <c r="Q164">
        <v>0.38272365973695199</v>
      </c>
      <c r="R164">
        <v>2.9658832773336402E-4</v>
      </c>
      <c r="S164" t="s">
        <v>92</v>
      </c>
      <c r="T164">
        <v>0.38837677766546902</v>
      </c>
      <c r="U164">
        <v>1.21282328550451E-59</v>
      </c>
      <c r="V164" t="s">
        <v>337</v>
      </c>
      <c r="W164">
        <v>0.38340070570888801</v>
      </c>
      <c r="X164">
        <v>3.3385001578460399E-4</v>
      </c>
    </row>
    <row r="165" spans="1:24">
      <c r="A165" t="s">
        <v>279</v>
      </c>
      <c r="B165">
        <v>0.39188211475055101</v>
      </c>
      <c r="C165">
        <v>5.1023865682706797E-67</v>
      </c>
      <c r="D165" t="s">
        <v>338</v>
      </c>
      <c r="E165">
        <v>0.34883851542034899</v>
      </c>
      <c r="F165">
        <v>4.3835359897212202E-49</v>
      </c>
      <c r="G165" t="s">
        <v>255</v>
      </c>
      <c r="H165">
        <v>0.39607372174247502</v>
      </c>
      <c r="I165">
        <v>6.9846873517650097E-31</v>
      </c>
      <c r="M165" t="s">
        <v>206</v>
      </c>
      <c r="N165">
        <v>0.37106828238759698</v>
      </c>
      <c r="O165">
        <v>4.7366972799523001E-20</v>
      </c>
      <c r="P165" t="s">
        <v>339</v>
      </c>
      <c r="Q165">
        <v>0.37900242925491801</v>
      </c>
      <c r="R165">
        <v>2.0441294063944602E-3</v>
      </c>
      <c r="S165" t="s">
        <v>174</v>
      </c>
      <c r="T165">
        <v>0.38791511949357699</v>
      </c>
      <c r="U165">
        <v>2.1269636479202698E-45</v>
      </c>
      <c r="V165" t="s">
        <v>340</v>
      </c>
      <c r="W165">
        <v>0.38160896654258802</v>
      </c>
      <c r="X165">
        <v>1.1169990064705499E-6</v>
      </c>
    </row>
    <row r="166" spans="1:24">
      <c r="A166" t="s">
        <v>177</v>
      </c>
      <c r="B166">
        <v>0.38863655347478399</v>
      </c>
      <c r="C166">
        <v>7.9149305843265104E-76</v>
      </c>
      <c r="D166" t="s">
        <v>240</v>
      </c>
      <c r="E166">
        <v>0.34860230960451999</v>
      </c>
      <c r="F166">
        <v>9.5267627000666803E-51</v>
      </c>
      <c r="G166" t="s">
        <v>173</v>
      </c>
      <c r="H166">
        <v>0.39537676097914298</v>
      </c>
      <c r="I166">
        <v>2.2774526705960802E-31</v>
      </c>
      <c r="M166" t="s">
        <v>209</v>
      </c>
      <c r="N166">
        <v>0.36910494491924001</v>
      </c>
      <c r="O166">
        <v>4.87868189049893E-18</v>
      </c>
      <c r="P166" t="s">
        <v>341</v>
      </c>
      <c r="Q166">
        <v>0.37717399483098102</v>
      </c>
      <c r="R166">
        <v>3.0785633137802898E-4</v>
      </c>
      <c r="S166" t="s">
        <v>158</v>
      </c>
      <c r="T166">
        <v>0.38377611898882302</v>
      </c>
      <c r="U166">
        <v>1.8270724840059699E-45</v>
      </c>
      <c r="V166" t="s">
        <v>127</v>
      </c>
      <c r="W166">
        <v>0.38124609649636199</v>
      </c>
      <c r="X166">
        <v>1.2612289897377901E-3</v>
      </c>
    </row>
    <row r="167" spans="1:24">
      <c r="A167" t="s">
        <v>181</v>
      </c>
      <c r="B167">
        <v>0.38844553129100501</v>
      </c>
      <c r="C167">
        <v>2.22294177037794E-61</v>
      </c>
      <c r="D167" t="s">
        <v>215</v>
      </c>
      <c r="E167">
        <v>0.34847860758594601</v>
      </c>
      <c r="F167">
        <v>2.7809076268432701E-44</v>
      </c>
      <c r="G167" t="s">
        <v>294</v>
      </c>
      <c r="H167">
        <v>0.39255680777539897</v>
      </c>
      <c r="I167">
        <v>2.5680705817174402E-25</v>
      </c>
      <c r="M167" t="s">
        <v>342</v>
      </c>
      <c r="N167">
        <v>0.368490715612038</v>
      </c>
      <c r="O167">
        <v>6.3928985919166702E-22</v>
      </c>
      <c r="P167" t="s">
        <v>296</v>
      </c>
      <c r="Q167">
        <v>0.37536099772123399</v>
      </c>
      <c r="R167">
        <v>2.4993061261143E-13</v>
      </c>
      <c r="S167" t="s">
        <v>343</v>
      </c>
      <c r="T167">
        <v>0.38327510291824102</v>
      </c>
      <c r="U167">
        <v>3.75859807369206E-48</v>
      </c>
      <c r="V167" t="s">
        <v>344</v>
      </c>
      <c r="W167">
        <v>0.38119661202429</v>
      </c>
      <c r="X167">
        <v>2.03907251689687E-5</v>
      </c>
    </row>
    <row r="168" spans="1:24">
      <c r="A168" t="s">
        <v>345</v>
      </c>
      <c r="B168">
        <v>0.38649472650692901</v>
      </c>
      <c r="C168">
        <v>5.1542827830162799E-52</v>
      </c>
      <c r="D168" t="s">
        <v>346</v>
      </c>
      <c r="E168">
        <v>0.34568415637185301</v>
      </c>
      <c r="F168">
        <v>1.54974679346905E-43</v>
      </c>
      <c r="G168" t="s">
        <v>347</v>
      </c>
      <c r="H168">
        <v>0.39235488077133901</v>
      </c>
      <c r="I168">
        <v>1.47212920694664E-23</v>
      </c>
      <c r="M168" t="s">
        <v>148</v>
      </c>
      <c r="N168">
        <v>0.36809509775567301</v>
      </c>
      <c r="O168">
        <v>2.7780711086027402E-16</v>
      </c>
      <c r="P168" t="s">
        <v>146</v>
      </c>
      <c r="Q168">
        <v>0.375064927423855</v>
      </c>
      <c r="R168">
        <v>4.0574222701141297E-8</v>
      </c>
      <c r="S168" t="s">
        <v>330</v>
      </c>
      <c r="T168">
        <v>0.381798975408567</v>
      </c>
      <c r="U168">
        <v>1.3491180968375E-8</v>
      </c>
      <c r="V168" t="s">
        <v>283</v>
      </c>
      <c r="W168">
        <v>0.38060787704738303</v>
      </c>
      <c r="X168">
        <v>2.63507728583438E-5</v>
      </c>
    </row>
    <row r="169" spans="1:24">
      <c r="A169" t="s">
        <v>230</v>
      </c>
      <c r="B169">
        <v>0.38598268421644599</v>
      </c>
      <c r="C169">
        <v>9.1302778357253894E-59</v>
      </c>
      <c r="D169" t="s">
        <v>187</v>
      </c>
      <c r="E169">
        <v>0.34567909226723198</v>
      </c>
      <c r="F169">
        <v>1.400322868132E-44</v>
      </c>
      <c r="G169" t="s">
        <v>348</v>
      </c>
      <c r="H169">
        <v>0.39193546881382102</v>
      </c>
      <c r="I169">
        <v>2.6230244732628901E-31</v>
      </c>
      <c r="M169" t="s">
        <v>210</v>
      </c>
      <c r="N169">
        <v>0.363861546455231</v>
      </c>
      <c r="O169">
        <v>8.6959469543704705E-18</v>
      </c>
      <c r="P169" t="s">
        <v>161</v>
      </c>
      <c r="Q169">
        <v>0.37415910233711402</v>
      </c>
      <c r="R169">
        <v>1.15396414149494E-4</v>
      </c>
      <c r="S169" t="s">
        <v>247</v>
      </c>
      <c r="T169">
        <v>0.38139459157732702</v>
      </c>
      <c r="U169">
        <v>8.1866197823478204E-47</v>
      </c>
      <c r="V169" t="s">
        <v>231</v>
      </c>
      <c r="W169">
        <v>0.38001129064752898</v>
      </c>
      <c r="X169">
        <v>1.5496855876119299E-6</v>
      </c>
    </row>
    <row r="170" spans="1:24">
      <c r="A170" t="s">
        <v>68</v>
      </c>
      <c r="B170">
        <v>0.38563311911420001</v>
      </c>
      <c r="C170">
        <v>1.3144339442180299E-28</v>
      </c>
      <c r="D170" t="s">
        <v>268</v>
      </c>
      <c r="E170">
        <v>0.34538369352281401</v>
      </c>
      <c r="F170">
        <v>7.1710647319231494E-49</v>
      </c>
      <c r="G170" t="s">
        <v>220</v>
      </c>
      <c r="H170">
        <v>0.39100888056711702</v>
      </c>
      <c r="I170">
        <v>3.99235394826858E-27</v>
      </c>
      <c r="M170" t="s">
        <v>268</v>
      </c>
      <c r="N170">
        <v>0.36370014047843502</v>
      </c>
      <c r="O170">
        <v>4.0406040830737497E-18</v>
      </c>
      <c r="P170" t="s">
        <v>346</v>
      </c>
      <c r="Q170">
        <v>0.374102680304507</v>
      </c>
      <c r="R170">
        <v>5.8520018531689703E-6</v>
      </c>
      <c r="S170" t="s">
        <v>349</v>
      </c>
      <c r="T170">
        <v>0.37971220417986301</v>
      </c>
      <c r="U170">
        <v>1.13532159809859E-51</v>
      </c>
      <c r="V170" t="s">
        <v>212</v>
      </c>
      <c r="W170">
        <v>0.37918929773850601</v>
      </c>
      <c r="X170">
        <v>9.1894356531268E-4</v>
      </c>
    </row>
    <row r="171" spans="1:24">
      <c r="A171" t="s">
        <v>139</v>
      </c>
      <c r="B171">
        <v>0.38518032909394201</v>
      </c>
      <c r="C171">
        <v>3.10454951673616E-55</v>
      </c>
      <c r="D171" t="s">
        <v>277</v>
      </c>
      <c r="E171">
        <v>0.344642116527269</v>
      </c>
      <c r="F171">
        <v>8.5100186225465999E-49</v>
      </c>
      <c r="G171" t="s">
        <v>215</v>
      </c>
      <c r="H171">
        <v>0.39077129060615901</v>
      </c>
      <c r="I171">
        <v>1.7371256324652601E-26</v>
      </c>
      <c r="M171" t="s">
        <v>212</v>
      </c>
      <c r="N171">
        <v>0.36302771210882101</v>
      </c>
      <c r="O171">
        <v>8.1532053012637793E-18</v>
      </c>
      <c r="P171" t="s">
        <v>350</v>
      </c>
      <c r="Q171">
        <v>0.373623435022374</v>
      </c>
      <c r="R171">
        <v>7.4996031664242898E-6</v>
      </c>
      <c r="S171" t="s">
        <v>272</v>
      </c>
      <c r="T171">
        <v>0.37937463863875498</v>
      </c>
      <c r="U171">
        <v>6.3437854015754004E-44</v>
      </c>
      <c r="V171" t="s">
        <v>278</v>
      </c>
      <c r="W171">
        <v>0.37666146376742199</v>
      </c>
      <c r="X171">
        <v>2.9914858845380099E-4</v>
      </c>
    </row>
    <row r="172" spans="1:24">
      <c r="A172" t="s">
        <v>188</v>
      </c>
      <c r="B172">
        <v>0.38443133079318298</v>
      </c>
      <c r="C172">
        <v>1.25266987478275E-56</v>
      </c>
      <c r="D172" t="s">
        <v>209</v>
      </c>
      <c r="E172">
        <v>0.34402300917141998</v>
      </c>
      <c r="F172">
        <v>3.5800679339149701E-47</v>
      </c>
      <c r="G172" t="s">
        <v>276</v>
      </c>
      <c r="H172">
        <v>0.39022458767558699</v>
      </c>
      <c r="I172">
        <v>9.9574806605275299E-32</v>
      </c>
      <c r="M172" t="s">
        <v>338</v>
      </c>
      <c r="N172">
        <v>0.36235688182275599</v>
      </c>
      <c r="O172">
        <v>7.5302565429684904E-18</v>
      </c>
      <c r="P172" t="s">
        <v>216</v>
      </c>
      <c r="Q172">
        <v>0.37251715158780202</v>
      </c>
      <c r="R172">
        <v>1.2060198627472099E-6</v>
      </c>
      <c r="S172" t="s">
        <v>306</v>
      </c>
      <c r="T172">
        <v>0.37889413998465798</v>
      </c>
      <c r="U172">
        <v>3.4366880783590301E-56</v>
      </c>
      <c r="V172" t="s">
        <v>351</v>
      </c>
      <c r="W172">
        <v>0.37658020119715302</v>
      </c>
      <c r="X172">
        <v>1.93183843400026E-9</v>
      </c>
    </row>
    <row r="173" spans="1:24">
      <c r="A173" t="s">
        <v>156</v>
      </c>
      <c r="B173">
        <v>0.383548905580746</v>
      </c>
      <c r="C173">
        <v>1.3394095201004999E-55</v>
      </c>
      <c r="D173" t="s">
        <v>128</v>
      </c>
      <c r="E173">
        <v>0.33917545909653601</v>
      </c>
      <c r="F173">
        <v>4.2331750745058602E-37</v>
      </c>
      <c r="G173" t="s">
        <v>195</v>
      </c>
      <c r="H173">
        <v>0.38974610618668298</v>
      </c>
      <c r="I173">
        <v>8.9186491678565798E-28</v>
      </c>
      <c r="M173" t="s">
        <v>352</v>
      </c>
      <c r="N173">
        <v>0.362298360903205</v>
      </c>
      <c r="O173">
        <v>3.4541524723920302E-17</v>
      </c>
      <c r="P173" t="s">
        <v>179</v>
      </c>
      <c r="Q173">
        <v>0.37198993862687402</v>
      </c>
      <c r="R173">
        <v>2.2493777300633001E-4</v>
      </c>
      <c r="S173" t="s">
        <v>353</v>
      </c>
      <c r="T173">
        <v>0.37881090937531697</v>
      </c>
      <c r="U173">
        <v>2.1875519105425699E-47</v>
      </c>
      <c r="V173" t="s">
        <v>247</v>
      </c>
      <c r="W173">
        <v>0.37625772717109901</v>
      </c>
      <c r="X173">
        <v>6.9522061074143602E-5</v>
      </c>
    </row>
    <row r="174" spans="1:24">
      <c r="A174" t="s">
        <v>213</v>
      </c>
      <c r="B174">
        <v>0.38229765522159298</v>
      </c>
      <c r="C174">
        <v>2.1602700124697999E-49</v>
      </c>
      <c r="D174" t="s">
        <v>46</v>
      </c>
      <c r="E174">
        <v>0.33878620201170501</v>
      </c>
      <c r="F174">
        <v>4.8091306625130099E-42</v>
      </c>
      <c r="G174" t="s">
        <v>281</v>
      </c>
      <c r="H174">
        <v>0.38874182661728401</v>
      </c>
      <c r="I174">
        <v>2.73873791317833E-32</v>
      </c>
      <c r="M174" t="s">
        <v>240</v>
      </c>
      <c r="N174">
        <v>0.36175051392023799</v>
      </c>
      <c r="O174">
        <v>6.0144338741003099E-18</v>
      </c>
      <c r="P174" t="s">
        <v>201</v>
      </c>
      <c r="Q174">
        <v>0.37132719841560902</v>
      </c>
      <c r="R174">
        <v>8.2306219754248904E-5</v>
      </c>
      <c r="S174" t="s">
        <v>67</v>
      </c>
      <c r="T174">
        <v>0.37683156912820298</v>
      </c>
      <c r="U174">
        <v>8.5426699223103199E-94</v>
      </c>
      <c r="V174" t="s">
        <v>217</v>
      </c>
      <c r="W174">
        <v>0.37569981887655202</v>
      </c>
      <c r="X174">
        <v>8.3172016297200998E-5</v>
      </c>
    </row>
    <row r="175" spans="1:24">
      <c r="A175" t="s">
        <v>354</v>
      </c>
      <c r="B175">
        <v>0.38198425496338601</v>
      </c>
      <c r="C175">
        <v>9.4167187410294007E-65</v>
      </c>
      <c r="D175" t="s">
        <v>200</v>
      </c>
      <c r="E175">
        <v>0.33815496583590199</v>
      </c>
      <c r="F175">
        <v>4.4761835995550198E-41</v>
      </c>
      <c r="G175" t="s">
        <v>355</v>
      </c>
      <c r="H175">
        <v>0.38867108267842998</v>
      </c>
      <c r="I175">
        <v>2.52746225372342E-26</v>
      </c>
      <c r="M175" t="s">
        <v>356</v>
      </c>
      <c r="N175">
        <v>0.36165023344803099</v>
      </c>
      <c r="O175">
        <v>1.7013499531223299E-17</v>
      </c>
      <c r="P175" t="s">
        <v>238</v>
      </c>
      <c r="Q175">
        <v>0.37111486564005602</v>
      </c>
      <c r="R175">
        <v>1.1529307403711E-7</v>
      </c>
      <c r="S175" t="s">
        <v>241</v>
      </c>
      <c r="T175">
        <v>0.37643191061367098</v>
      </c>
      <c r="U175">
        <v>2.4422581248004201E-48</v>
      </c>
      <c r="V175" t="s">
        <v>225</v>
      </c>
      <c r="W175">
        <v>0.37278437220809002</v>
      </c>
      <c r="X175">
        <v>1.4810780215201699E-5</v>
      </c>
    </row>
    <row r="176" spans="1:24">
      <c r="A176" t="s">
        <v>357</v>
      </c>
      <c r="B176">
        <v>0.38112050255852198</v>
      </c>
      <c r="C176">
        <v>1.1762067853398699E-41</v>
      </c>
      <c r="D176" t="s">
        <v>205</v>
      </c>
      <c r="E176">
        <v>0.33810707833438503</v>
      </c>
      <c r="F176">
        <v>3.6937028522291702E-45</v>
      </c>
      <c r="G176" t="s">
        <v>126</v>
      </c>
      <c r="H176">
        <v>0.387423863970219</v>
      </c>
      <c r="I176">
        <v>6.6983936234395697E-27</v>
      </c>
      <c r="M176" t="s">
        <v>226</v>
      </c>
      <c r="N176">
        <v>0.35969386130382103</v>
      </c>
      <c r="O176">
        <v>1.7844690641592401E-16</v>
      </c>
      <c r="P176" t="s">
        <v>249</v>
      </c>
      <c r="Q176">
        <v>0.36870840110751602</v>
      </c>
      <c r="R176">
        <v>1.3960549102740299E-5</v>
      </c>
      <c r="S176" t="s">
        <v>223</v>
      </c>
      <c r="T176">
        <v>0.37622319111763303</v>
      </c>
      <c r="U176">
        <v>7.8903940881718195E-46</v>
      </c>
      <c r="V176" t="s">
        <v>151</v>
      </c>
      <c r="W176">
        <v>0.37073763302332202</v>
      </c>
      <c r="X176">
        <v>8.4856748247230101E-5</v>
      </c>
    </row>
    <row r="177" spans="1:24">
      <c r="A177" t="s">
        <v>257</v>
      </c>
      <c r="B177">
        <v>0.37923181485812602</v>
      </c>
      <c r="C177">
        <v>8.79206675350364E-54</v>
      </c>
      <c r="D177" t="s">
        <v>255</v>
      </c>
      <c r="E177">
        <v>0.33716987398317799</v>
      </c>
      <c r="F177">
        <v>4.1596424651627201E-48</v>
      </c>
      <c r="G177" t="s">
        <v>74</v>
      </c>
      <c r="H177">
        <v>0.387286165839553</v>
      </c>
      <c r="I177">
        <v>3.28420479684562E-33</v>
      </c>
      <c r="M177" t="s">
        <v>307</v>
      </c>
      <c r="N177">
        <v>0.35859643820542703</v>
      </c>
      <c r="O177">
        <v>7.8312832414998407E-30</v>
      </c>
      <c r="P177" t="s">
        <v>358</v>
      </c>
      <c r="Q177">
        <v>0.368598880626609</v>
      </c>
      <c r="R177">
        <v>1.0532743824707E-4</v>
      </c>
      <c r="S177" t="s">
        <v>152</v>
      </c>
      <c r="T177">
        <v>0.37596617952327099</v>
      </c>
      <c r="U177">
        <v>1.68299717542711E-42</v>
      </c>
      <c r="V177" t="s">
        <v>161</v>
      </c>
      <c r="W177">
        <v>0.36966956335329998</v>
      </c>
      <c r="X177">
        <v>7.5343338758609097E-3</v>
      </c>
    </row>
    <row r="178" spans="1:24">
      <c r="A178" t="s">
        <v>225</v>
      </c>
      <c r="B178">
        <v>0.378501508970638</v>
      </c>
      <c r="C178">
        <v>4.4608485213602604E-59</v>
      </c>
      <c r="D178" t="s">
        <v>219</v>
      </c>
      <c r="E178">
        <v>0.33596290445067301</v>
      </c>
      <c r="F178">
        <v>2.2289716155470599E-40</v>
      </c>
      <c r="G178" t="s">
        <v>213</v>
      </c>
      <c r="H178">
        <v>0.38551131114945902</v>
      </c>
      <c r="I178">
        <v>1.09535728939941E-25</v>
      </c>
      <c r="M178" t="s">
        <v>359</v>
      </c>
      <c r="N178">
        <v>0.35717540238420298</v>
      </c>
      <c r="O178">
        <v>4.23991179342259E-25</v>
      </c>
      <c r="P178" t="s">
        <v>267</v>
      </c>
      <c r="Q178">
        <v>0.36817943156393901</v>
      </c>
      <c r="R178">
        <v>2.1648053659813498E-6</v>
      </c>
      <c r="S178" t="s">
        <v>261</v>
      </c>
      <c r="T178">
        <v>0.37486947929908399</v>
      </c>
      <c r="U178">
        <v>4.1045816619106803E-67</v>
      </c>
      <c r="V178" t="s">
        <v>233</v>
      </c>
      <c r="W178">
        <v>0.36696526908871502</v>
      </c>
      <c r="X178">
        <v>5.5069456568523796E-7</v>
      </c>
    </row>
    <row r="179" spans="1:24">
      <c r="A179" t="s">
        <v>51</v>
      </c>
      <c r="B179">
        <v>0.37828688093700902</v>
      </c>
      <c r="C179">
        <v>1.75394160321897E-23</v>
      </c>
      <c r="D179" t="s">
        <v>232</v>
      </c>
      <c r="E179">
        <v>0.33458721919835099</v>
      </c>
      <c r="F179">
        <v>2.60990114764111E-45</v>
      </c>
      <c r="G179" t="s">
        <v>321</v>
      </c>
      <c r="H179">
        <v>0.38507482998123299</v>
      </c>
      <c r="I179">
        <v>1.2530514899076399E-28</v>
      </c>
      <c r="M179" t="s">
        <v>264</v>
      </c>
      <c r="N179">
        <v>0.35688736414516198</v>
      </c>
      <c r="O179">
        <v>2.1429472853453798E-15</v>
      </c>
      <c r="P179" t="s">
        <v>291</v>
      </c>
      <c r="Q179">
        <v>0.367895332850602</v>
      </c>
      <c r="R179">
        <v>8.8094793799830206E-6</v>
      </c>
      <c r="S179" t="s">
        <v>227</v>
      </c>
      <c r="T179">
        <v>0.37447605011038898</v>
      </c>
      <c r="U179">
        <v>7.2049176242638E-43</v>
      </c>
      <c r="V179" t="s">
        <v>263</v>
      </c>
      <c r="W179">
        <v>0.36594382080670801</v>
      </c>
      <c r="X179">
        <v>7.2439575281935698E-5</v>
      </c>
    </row>
    <row r="180" spans="1:24">
      <c r="A180" t="s">
        <v>165</v>
      </c>
      <c r="B180">
        <v>0.37753762396135698</v>
      </c>
      <c r="C180">
        <v>2.03148471115159E-56</v>
      </c>
      <c r="D180" t="s">
        <v>252</v>
      </c>
      <c r="E180">
        <v>0.33450509570099002</v>
      </c>
      <c r="F180">
        <v>2.5852536124466102E-41</v>
      </c>
      <c r="G180" t="s">
        <v>117</v>
      </c>
      <c r="H180">
        <v>0.38492439547384499</v>
      </c>
      <c r="I180">
        <v>4.4543778065419699E-30</v>
      </c>
      <c r="M180" t="s">
        <v>360</v>
      </c>
      <c r="N180">
        <v>0.35587772173448601</v>
      </c>
      <c r="O180">
        <v>2.65070287944056E-17</v>
      </c>
      <c r="P180" t="s">
        <v>139</v>
      </c>
      <c r="Q180">
        <v>0.36602963598138499</v>
      </c>
      <c r="R180">
        <v>9.8727452887646508E-6</v>
      </c>
      <c r="S180" t="s">
        <v>187</v>
      </c>
      <c r="T180">
        <v>0.37446633155074499</v>
      </c>
      <c r="U180">
        <v>1.0871599569115899E-40</v>
      </c>
      <c r="V180" t="s">
        <v>361</v>
      </c>
      <c r="W180">
        <v>0.36556270291095</v>
      </c>
      <c r="X180">
        <v>9.3140445229862194E-5</v>
      </c>
    </row>
    <row r="181" spans="1:24">
      <c r="A181" t="s">
        <v>349</v>
      </c>
      <c r="B181">
        <v>0.37744146869619799</v>
      </c>
      <c r="C181">
        <v>2.9989840295056302E-59</v>
      </c>
      <c r="D181" t="s">
        <v>227</v>
      </c>
      <c r="E181">
        <v>0.33450265283610398</v>
      </c>
      <c r="F181">
        <v>1.4414458381958099E-48</v>
      </c>
      <c r="G181" t="s">
        <v>340</v>
      </c>
      <c r="H181">
        <v>0.383869001539551</v>
      </c>
      <c r="I181">
        <v>5.4859917988792797E-27</v>
      </c>
      <c r="M181" t="s">
        <v>133</v>
      </c>
      <c r="N181">
        <v>0.35427471748793099</v>
      </c>
      <c r="O181">
        <v>5.0171458572977101E-14</v>
      </c>
      <c r="P181" t="s">
        <v>258</v>
      </c>
      <c r="Q181">
        <v>0.36548094047992202</v>
      </c>
      <c r="R181">
        <v>3.9145821466293602E-7</v>
      </c>
      <c r="S181" t="s">
        <v>362</v>
      </c>
      <c r="T181">
        <v>0.37423923795082198</v>
      </c>
      <c r="U181">
        <v>4.1018651995624401E-57</v>
      </c>
      <c r="V181" t="s">
        <v>363</v>
      </c>
      <c r="W181">
        <v>0.364951281834411</v>
      </c>
      <c r="X181">
        <v>3.3144751758625302E-2</v>
      </c>
    </row>
    <row r="182" spans="1:24">
      <c r="A182" t="s">
        <v>364</v>
      </c>
      <c r="B182">
        <v>0.37676441818769602</v>
      </c>
      <c r="C182">
        <v>2.0356511606478899E-52</v>
      </c>
      <c r="D182" t="s">
        <v>325</v>
      </c>
      <c r="E182">
        <v>0.33400062334429398</v>
      </c>
      <c r="F182">
        <v>9.7149238611739998E-52</v>
      </c>
      <c r="G182" t="s">
        <v>165</v>
      </c>
      <c r="H182">
        <v>0.38063823440739702</v>
      </c>
      <c r="I182">
        <v>1.4691063270774501E-26</v>
      </c>
      <c r="M182" t="s">
        <v>365</v>
      </c>
      <c r="N182">
        <v>0.35047060805361502</v>
      </c>
      <c r="O182">
        <v>2.2936062101258401E-16</v>
      </c>
      <c r="P182" t="s">
        <v>257</v>
      </c>
      <c r="Q182">
        <v>0.365147045950792</v>
      </c>
      <c r="R182">
        <v>4.1818013882124098E-7</v>
      </c>
      <c r="S182" t="s">
        <v>296</v>
      </c>
      <c r="T182">
        <v>0.37392190618357901</v>
      </c>
      <c r="U182">
        <v>5.6546151772340303E-75</v>
      </c>
      <c r="V182" t="s">
        <v>93</v>
      </c>
      <c r="W182">
        <v>0.36360229757856899</v>
      </c>
      <c r="X182">
        <v>6.3748098861261002E-5</v>
      </c>
    </row>
    <row r="183" spans="1:24">
      <c r="A183" t="s">
        <v>228</v>
      </c>
      <c r="B183">
        <v>0.37473692561831401</v>
      </c>
      <c r="C183">
        <v>1.91785843472661E-72</v>
      </c>
      <c r="D183" t="s">
        <v>244</v>
      </c>
      <c r="E183">
        <v>0.33168905287772599</v>
      </c>
      <c r="F183">
        <v>2.7215622684475001E-48</v>
      </c>
      <c r="G183" t="s">
        <v>184</v>
      </c>
      <c r="H183">
        <v>0.37991057006090601</v>
      </c>
      <c r="I183">
        <v>4.0086617676033303E-46</v>
      </c>
      <c r="M183" t="s">
        <v>366</v>
      </c>
      <c r="N183">
        <v>0.34908527508751103</v>
      </c>
      <c r="O183">
        <v>6.1285895348226998E-17</v>
      </c>
      <c r="P183" t="s">
        <v>165</v>
      </c>
      <c r="Q183">
        <v>0.36494017078104302</v>
      </c>
      <c r="R183">
        <v>5.5685037743565999E-4</v>
      </c>
      <c r="S183" t="s">
        <v>367</v>
      </c>
      <c r="T183">
        <v>0.372816189099621</v>
      </c>
      <c r="U183">
        <v>1.2849588652863701E-47</v>
      </c>
      <c r="V183" t="s">
        <v>209</v>
      </c>
      <c r="W183">
        <v>0.36319082396997399</v>
      </c>
      <c r="X183">
        <v>1.6377372125188399E-2</v>
      </c>
    </row>
    <row r="184" spans="1:24">
      <c r="A184" t="s">
        <v>220</v>
      </c>
      <c r="B184">
        <v>0.37417474285674501</v>
      </c>
      <c r="C184">
        <v>4.4011349647118002E-54</v>
      </c>
      <c r="D184" t="s">
        <v>367</v>
      </c>
      <c r="E184">
        <v>0.33113933278015201</v>
      </c>
      <c r="F184">
        <v>1.53278992132134E-37</v>
      </c>
      <c r="G184" t="s">
        <v>225</v>
      </c>
      <c r="H184">
        <v>0.37927652549127799</v>
      </c>
      <c r="I184">
        <v>7.6551114459283697E-30</v>
      </c>
      <c r="M184" t="s">
        <v>251</v>
      </c>
      <c r="N184">
        <v>0.34899020405199299</v>
      </c>
      <c r="O184">
        <v>1.2871683895025101E-16</v>
      </c>
      <c r="P184" t="s">
        <v>281</v>
      </c>
      <c r="Q184">
        <v>0.36276980182441099</v>
      </c>
      <c r="R184">
        <v>1.06107652459757E-4</v>
      </c>
      <c r="S184" t="s">
        <v>295</v>
      </c>
      <c r="T184">
        <v>0.372519927211998</v>
      </c>
      <c r="U184">
        <v>2.9561268332841903E-38</v>
      </c>
      <c r="V184" t="s">
        <v>226</v>
      </c>
      <c r="W184">
        <v>0.36297191872095502</v>
      </c>
      <c r="X184">
        <v>2.3602131959309599E-2</v>
      </c>
    </row>
    <row r="185" spans="1:24">
      <c r="A185" t="s">
        <v>263</v>
      </c>
      <c r="B185">
        <v>0.37338579833194302</v>
      </c>
      <c r="C185">
        <v>6.49042088897381E-56</v>
      </c>
      <c r="D185" t="s">
        <v>283</v>
      </c>
      <c r="E185">
        <v>0.329322912622382</v>
      </c>
      <c r="F185">
        <v>2.93457584030178E-43</v>
      </c>
      <c r="G185" t="s">
        <v>152</v>
      </c>
      <c r="H185">
        <v>0.37915240206975598</v>
      </c>
      <c r="I185">
        <v>2.0224277007743299E-25</v>
      </c>
      <c r="M185" t="s">
        <v>242</v>
      </c>
      <c r="N185">
        <v>0.348701808545679</v>
      </c>
      <c r="O185">
        <v>1.5647793405524E-12</v>
      </c>
      <c r="P185" t="s">
        <v>292</v>
      </c>
      <c r="Q185">
        <v>0.361921692181156</v>
      </c>
      <c r="R185">
        <v>5.5617669096818302E-6</v>
      </c>
      <c r="S185" t="s">
        <v>248</v>
      </c>
      <c r="T185">
        <v>0.37018783635707497</v>
      </c>
      <c r="U185">
        <v>6.2281610514501402E-37</v>
      </c>
      <c r="V185" t="s">
        <v>368</v>
      </c>
      <c r="W185">
        <v>0.36207505048753003</v>
      </c>
      <c r="X185">
        <v>3.3538664006647697E-5</v>
      </c>
    </row>
    <row r="186" spans="1:24">
      <c r="A186" t="s">
        <v>348</v>
      </c>
      <c r="B186">
        <v>0.36941309802436001</v>
      </c>
      <c r="C186">
        <v>4.2151286910652202E-50</v>
      </c>
      <c r="D186" t="s">
        <v>369</v>
      </c>
      <c r="E186">
        <v>0.32869481977721499</v>
      </c>
      <c r="F186">
        <v>5.5394767917510003E-52</v>
      </c>
      <c r="G186" t="s">
        <v>154</v>
      </c>
      <c r="H186">
        <v>0.378578612944516</v>
      </c>
      <c r="I186">
        <v>9.4168520855966796E-32</v>
      </c>
      <c r="M186" t="s">
        <v>228</v>
      </c>
      <c r="N186">
        <v>0.347177114889408</v>
      </c>
      <c r="O186">
        <v>1.33510438990892E-24</v>
      </c>
      <c r="P186" t="s">
        <v>370</v>
      </c>
      <c r="Q186">
        <v>0.36157150291630602</v>
      </c>
      <c r="R186">
        <v>7.7785114585110106E-5</v>
      </c>
      <c r="S186" t="s">
        <v>165</v>
      </c>
      <c r="T186">
        <v>0.37017886224666102</v>
      </c>
      <c r="U186">
        <v>4.0661453753548298E-40</v>
      </c>
      <c r="V186" t="s">
        <v>61</v>
      </c>
      <c r="W186">
        <v>0.360793656360755</v>
      </c>
      <c r="X186">
        <v>3.03259458443397E-3</v>
      </c>
    </row>
    <row r="187" spans="1:24">
      <c r="A187" t="s">
        <v>221</v>
      </c>
      <c r="B187">
        <v>0.36911055082590499</v>
      </c>
      <c r="C187">
        <v>2.2104922614532101E-34</v>
      </c>
      <c r="D187" t="s">
        <v>225</v>
      </c>
      <c r="E187">
        <v>0.32805223936879002</v>
      </c>
      <c r="F187">
        <v>2.4579695083923901E-44</v>
      </c>
      <c r="G187" t="s">
        <v>371</v>
      </c>
      <c r="H187">
        <v>0.37854095510069902</v>
      </c>
      <c r="I187">
        <v>1.7404089824559201E-22</v>
      </c>
      <c r="M187" t="s">
        <v>316</v>
      </c>
      <c r="N187">
        <v>0.347087729597224</v>
      </c>
      <c r="O187">
        <v>3.36365859105308E-17</v>
      </c>
      <c r="P187" t="s">
        <v>337</v>
      </c>
      <c r="Q187">
        <v>0.36111012120164399</v>
      </c>
      <c r="R187">
        <v>2.7356012254434298E-3</v>
      </c>
      <c r="S187" t="s">
        <v>372</v>
      </c>
      <c r="T187">
        <v>0.37016901106824501</v>
      </c>
      <c r="U187">
        <v>4.3707707823697699E-56</v>
      </c>
      <c r="V187" t="s">
        <v>255</v>
      </c>
      <c r="W187">
        <v>0.36076306565051203</v>
      </c>
      <c r="X187">
        <v>7.6519181945909596E-5</v>
      </c>
    </row>
    <row r="188" spans="1:24">
      <c r="A188" t="s">
        <v>340</v>
      </c>
      <c r="B188">
        <v>0.36905713217575198</v>
      </c>
      <c r="C188">
        <v>2.2021472632430999E-53</v>
      </c>
      <c r="D188" t="s">
        <v>373</v>
      </c>
      <c r="E188">
        <v>0.32687006635932098</v>
      </c>
      <c r="F188">
        <v>2.0632672778354399E-37</v>
      </c>
      <c r="G188" t="s">
        <v>70</v>
      </c>
      <c r="H188">
        <v>0.37804781567900603</v>
      </c>
      <c r="I188">
        <v>1.06316325524964E-32</v>
      </c>
      <c r="M188" t="s">
        <v>241</v>
      </c>
      <c r="N188">
        <v>0.34541672868732598</v>
      </c>
      <c r="O188">
        <v>8.2427075041491704E-17</v>
      </c>
      <c r="P188" t="s">
        <v>374</v>
      </c>
      <c r="Q188">
        <v>0.36093064322021901</v>
      </c>
      <c r="R188">
        <v>2.1325926117994301E-10</v>
      </c>
      <c r="S188" t="s">
        <v>375</v>
      </c>
      <c r="T188">
        <v>0.368967251708882</v>
      </c>
      <c r="U188">
        <v>5.2882360830721701E-46</v>
      </c>
      <c r="V188" t="s">
        <v>268</v>
      </c>
      <c r="W188">
        <v>0.35937777085877398</v>
      </c>
      <c r="X188">
        <v>8.5414771416251795E-4</v>
      </c>
    </row>
    <row r="189" spans="1:24">
      <c r="A189" t="s">
        <v>245</v>
      </c>
      <c r="B189">
        <v>0.368903375791377</v>
      </c>
      <c r="C189">
        <v>9.0611041639029303E-50</v>
      </c>
      <c r="D189" t="s">
        <v>376</v>
      </c>
      <c r="E189">
        <v>0.32611393650074399</v>
      </c>
      <c r="F189">
        <v>4.4830883304624297E-46</v>
      </c>
      <c r="G189" t="s">
        <v>377</v>
      </c>
      <c r="H189">
        <v>0.37784786450972802</v>
      </c>
      <c r="I189">
        <v>1.2863748198802699E-30</v>
      </c>
      <c r="M189" t="s">
        <v>294</v>
      </c>
      <c r="N189">
        <v>0.34488380261685497</v>
      </c>
      <c r="O189">
        <v>9.1920168831204308E-16</v>
      </c>
      <c r="P189" t="s">
        <v>151</v>
      </c>
      <c r="Q189">
        <v>0.360780220345994</v>
      </c>
      <c r="R189">
        <v>4.50346177885002E-7</v>
      </c>
      <c r="S189" t="s">
        <v>199</v>
      </c>
      <c r="T189">
        <v>0.36883509073058901</v>
      </c>
      <c r="U189">
        <v>6.5487412374751599E-48</v>
      </c>
      <c r="V189" t="s">
        <v>188</v>
      </c>
      <c r="W189">
        <v>0.35898290888338102</v>
      </c>
      <c r="X189">
        <v>1.4321837317895E-4</v>
      </c>
    </row>
    <row r="190" spans="1:24">
      <c r="A190" t="s">
        <v>219</v>
      </c>
      <c r="B190">
        <v>0.36782933692126801</v>
      </c>
      <c r="C190">
        <v>4.6569011935538296E-47</v>
      </c>
      <c r="D190" t="s">
        <v>358</v>
      </c>
      <c r="E190">
        <v>0.325887433474225</v>
      </c>
      <c r="F190">
        <v>2.24119874232353E-47</v>
      </c>
      <c r="G190" t="s">
        <v>166</v>
      </c>
      <c r="H190">
        <v>0.37746045404453898</v>
      </c>
      <c r="I190">
        <v>1.92848639977682E-25</v>
      </c>
      <c r="M190" t="s">
        <v>309</v>
      </c>
      <c r="N190">
        <v>0.34352008656913502</v>
      </c>
      <c r="O190">
        <v>1.0112389944812501E-14</v>
      </c>
      <c r="P190" t="s">
        <v>378</v>
      </c>
      <c r="Q190">
        <v>0.36043842444442498</v>
      </c>
      <c r="R190">
        <v>1.51173927857057E-5</v>
      </c>
      <c r="S190" t="s">
        <v>244</v>
      </c>
      <c r="T190">
        <v>0.36798236445011101</v>
      </c>
      <c r="U190">
        <v>3.6821749280044997E-51</v>
      </c>
      <c r="V190" t="s">
        <v>379</v>
      </c>
      <c r="W190">
        <v>0.35763129862807302</v>
      </c>
      <c r="X190">
        <v>3.5545638121741801E-3</v>
      </c>
    </row>
    <row r="191" spans="1:24">
      <c r="A191" t="s">
        <v>203</v>
      </c>
      <c r="B191">
        <v>0.36742887914099998</v>
      </c>
      <c r="C191">
        <v>2.10831713344737E-53</v>
      </c>
      <c r="D191" t="s">
        <v>334</v>
      </c>
      <c r="E191">
        <v>0.325620727702089</v>
      </c>
      <c r="F191">
        <v>4.3339822820939002E-42</v>
      </c>
      <c r="G191" t="s">
        <v>273</v>
      </c>
      <c r="H191">
        <v>0.37562295433396797</v>
      </c>
      <c r="I191">
        <v>1.28205856593211E-26</v>
      </c>
      <c r="M191" t="s">
        <v>225</v>
      </c>
      <c r="N191">
        <v>0.34213653301093</v>
      </c>
      <c r="O191">
        <v>1.69716988473608E-15</v>
      </c>
      <c r="P191" t="s">
        <v>380</v>
      </c>
      <c r="Q191">
        <v>0.35987229392151099</v>
      </c>
      <c r="R191">
        <v>2.5351511640117202E-6</v>
      </c>
      <c r="S191" t="s">
        <v>309</v>
      </c>
      <c r="T191">
        <v>0.36762481146987003</v>
      </c>
      <c r="U191">
        <v>8.3283948501009997E-42</v>
      </c>
      <c r="V191" t="s">
        <v>208</v>
      </c>
      <c r="W191">
        <v>0.35746859783573998</v>
      </c>
      <c r="X191">
        <v>3.9380215948415701E-4</v>
      </c>
    </row>
    <row r="192" spans="1:24">
      <c r="A192" t="s">
        <v>304</v>
      </c>
      <c r="B192">
        <v>0.36741344891745598</v>
      </c>
      <c r="C192">
        <v>3.80151963444988E-60</v>
      </c>
      <c r="D192" t="s">
        <v>226</v>
      </c>
      <c r="E192">
        <v>0.32457782584938699</v>
      </c>
      <c r="F192">
        <v>1.9971733783443999E-37</v>
      </c>
      <c r="G192" t="s">
        <v>379</v>
      </c>
      <c r="H192">
        <v>0.37430023026506698</v>
      </c>
      <c r="I192">
        <v>1.1838704694561201E-27</v>
      </c>
      <c r="M192" t="s">
        <v>381</v>
      </c>
      <c r="N192">
        <v>0.34191472495562297</v>
      </c>
      <c r="O192">
        <v>1.0372668402962901E-17</v>
      </c>
      <c r="P192" t="s">
        <v>382</v>
      </c>
      <c r="Q192">
        <v>0.35691150877754801</v>
      </c>
      <c r="R192">
        <v>1.3718929579618E-14</v>
      </c>
      <c r="S192" t="s">
        <v>358</v>
      </c>
      <c r="T192">
        <v>0.36741225713619402</v>
      </c>
      <c r="U192">
        <v>2.93506016378252E-60</v>
      </c>
      <c r="V192" t="s">
        <v>377</v>
      </c>
      <c r="W192">
        <v>0.35703030089353799</v>
      </c>
      <c r="X192">
        <v>7.3899699251344695E-7</v>
      </c>
    </row>
    <row r="193" spans="1:24">
      <c r="A193" t="s">
        <v>275</v>
      </c>
      <c r="B193">
        <v>0.36723788086720899</v>
      </c>
      <c r="C193">
        <v>1.6656499786183399E-92</v>
      </c>
      <c r="D193" t="s">
        <v>190</v>
      </c>
      <c r="E193">
        <v>0.32438003617171701</v>
      </c>
      <c r="F193">
        <v>1.17185481655956E-32</v>
      </c>
      <c r="G193" t="s">
        <v>258</v>
      </c>
      <c r="H193">
        <v>0.37406842547792202</v>
      </c>
      <c r="I193">
        <v>1.00383038763264E-28</v>
      </c>
      <c r="M193" t="s">
        <v>383</v>
      </c>
      <c r="N193">
        <v>0.34118629168599901</v>
      </c>
      <c r="O193">
        <v>3.7555265152322799E-20</v>
      </c>
      <c r="P193" t="s">
        <v>384</v>
      </c>
      <c r="Q193">
        <v>0.356012063269256</v>
      </c>
      <c r="R193">
        <v>7.4104242516587595E-4</v>
      </c>
      <c r="S193" t="s">
        <v>70</v>
      </c>
      <c r="T193">
        <v>0.366784968478641</v>
      </c>
      <c r="U193">
        <v>1.2132205156453801E-45</v>
      </c>
      <c r="V193" t="s">
        <v>385</v>
      </c>
      <c r="W193">
        <v>0.35595631446667497</v>
      </c>
      <c r="X193">
        <v>1.34616107822998E-3</v>
      </c>
    </row>
    <row r="194" spans="1:24">
      <c r="A194" t="s">
        <v>261</v>
      </c>
      <c r="B194">
        <v>0.36698116072211501</v>
      </c>
      <c r="C194">
        <v>9.9745444976867505E-73</v>
      </c>
      <c r="D194" t="s">
        <v>213</v>
      </c>
      <c r="E194">
        <v>0.32416580161705999</v>
      </c>
      <c r="F194">
        <v>9.5041291948949101E-39</v>
      </c>
      <c r="G194" t="s">
        <v>292</v>
      </c>
      <c r="H194">
        <v>0.37397831804807702</v>
      </c>
      <c r="I194">
        <v>2.4840335051187201E-23</v>
      </c>
      <c r="M194" t="s">
        <v>386</v>
      </c>
      <c r="N194">
        <v>0.34115007482488102</v>
      </c>
      <c r="O194">
        <v>7.8620153693800902E-19</v>
      </c>
      <c r="P194" t="s">
        <v>131</v>
      </c>
      <c r="Q194">
        <v>0.35561476342760201</v>
      </c>
      <c r="R194">
        <v>3.1883714613941501E-5</v>
      </c>
      <c r="S194" t="s">
        <v>369</v>
      </c>
      <c r="T194">
        <v>0.36668217354855998</v>
      </c>
      <c r="U194">
        <v>9.0121899945642298E-54</v>
      </c>
      <c r="V194" t="s">
        <v>387</v>
      </c>
      <c r="W194">
        <v>0.354917090024086</v>
      </c>
      <c r="X194">
        <v>4.0982667193626299E-3</v>
      </c>
    </row>
    <row r="195" spans="1:24">
      <c r="A195" t="s">
        <v>276</v>
      </c>
      <c r="B195">
        <v>0.36650479059317598</v>
      </c>
      <c r="C195">
        <v>3.4007929268016901E-49</v>
      </c>
      <c r="D195" t="s">
        <v>388</v>
      </c>
      <c r="E195">
        <v>0.32320559475876998</v>
      </c>
      <c r="F195">
        <v>9.2884498072265298E-37</v>
      </c>
      <c r="G195" t="s">
        <v>254</v>
      </c>
      <c r="H195">
        <v>0.37205985374448303</v>
      </c>
      <c r="I195">
        <v>1.15711051108129E-23</v>
      </c>
      <c r="M195" t="s">
        <v>346</v>
      </c>
      <c r="N195">
        <v>0.34115007482488102</v>
      </c>
      <c r="O195">
        <v>3.2305967728648298E-14</v>
      </c>
      <c r="P195" t="s">
        <v>156</v>
      </c>
      <c r="Q195">
        <v>0.35479967523891798</v>
      </c>
      <c r="R195">
        <v>5.0991313135220201E-5</v>
      </c>
      <c r="S195" t="s">
        <v>220</v>
      </c>
      <c r="T195">
        <v>0.36543336663574499</v>
      </c>
      <c r="U195">
        <v>1.12221995185873E-40</v>
      </c>
      <c r="V195" t="s">
        <v>389</v>
      </c>
      <c r="W195">
        <v>0.35446561890018702</v>
      </c>
      <c r="X195">
        <v>5.1573943893898198E-5</v>
      </c>
    </row>
    <row r="196" spans="1:24">
      <c r="A196" t="s">
        <v>208</v>
      </c>
      <c r="B196">
        <v>0.36618364212675403</v>
      </c>
      <c r="C196">
        <v>2.3352474527987398E-56</v>
      </c>
      <c r="D196" t="s">
        <v>390</v>
      </c>
      <c r="E196">
        <v>0.32246627827746399</v>
      </c>
      <c r="F196">
        <v>3.7675131341077399E-36</v>
      </c>
      <c r="G196" t="s">
        <v>288</v>
      </c>
      <c r="H196">
        <v>0.37111076827173101</v>
      </c>
      <c r="I196">
        <v>7.6394033972795201E-24</v>
      </c>
      <c r="M196" t="s">
        <v>374</v>
      </c>
      <c r="N196">
        <v>0.34100851394652199</v>
      </c>
      <c r="O196">
        <v>6.6715105180979796E-19</v>
      </c>
      <c r="P196" t="s">
        <v>164</v>
      </c>
      <c r="Q196">
        <v>0.35474619752448699</v>
      </c>
      <c r="R196">
        <v>2.29176444806152E-4</v>
      </c>
      <c r="S196" t="s">
        <v>380</v>
      </c>
      <c r="T196">
        <v>0.365357208361269</v>
      </c>
      <c r="U196">
        <v>1.29707600144499E-62</v>
      </c>
      <c r="V196" t="s">
        <v>391</v>
      </c>
      <c r="W196">
        <v>0.35299364381551002</v>
      </c>
      <c r="X196">
        <v>2.4002033192432799E-5</v>
      </c>
    </row>
    <row r="197" spans="1:24">
      <c r="A197" t="s">
        <v>298</v>
      </c>
      <c r="B197">
        <v>0.36599711860196299</v>
      </c>
      <c r="C197">
        <v>1.2201543430801099E-41</v>
      </c>
      <c r="D197" t="s">
        <v>321</v>
      </c>
      <c r="E197">
        <v>0.32204941844518498</v>
      </c>
      <c r="F197">
        <v>4.9494839173594003E-40</v>
      </c>
      <c r="G197" t="s">
        <v>364</v>
      </c>
      <c r="H197">
        <v>0.37039057226822297</v>
      </c>
      <c r="I197">
        <v>5.1897101716479E-24</v>
      </c>
      <c r="M197" t="s">
        <v>161</v>
      </c>
      <c r="N197">
        <v>0.340629408255546</v>
      </c>
      <c r="O197">
        <v>1.36465587961189E-15</v>
      </c>
      <c r="P197" t="s">
        <v>181</v>
      </c>
      <c r="Q197">
        <v>0.35464845726897898</v>
      </c>
      <c r="R197">
        <v>6.3405242095944901E-4</v>
      </c>
      <c r="S197" t="s">
        <v>392</v>
      </c>
      <c r="T197">
        <v>0.36503384547537598</v>
      </c>
      <c r="U197">
        <v>1.07708087285658E-64</v>
      </c>
      <c r="V197" t="s">
        <v>313</v>
      </c>
      <c r="W197">
        <v>0.35274907724832699</v>
      </c>
      <c r="X197">
        <v>6.6854957059134694E-8</v>
      </c>
    </row>
    <row r="198" spans="1:24">
      <c r="A198" t="s">
        <v>93</v>
      </c>
      <c r="B198">
        <v>0.36582116106908302</v>
      </c>
      <c r="C198">
        <v>8.7224746074547507E-49</v>
      </c>
      <c r="D198" t="s">
        <v>106</v>
      </c>
      <c r="E198">
        <v>0.321358537445394</v>
      </c>
      <c r="F198">
        <v>7.1162899343015801E-48</v>
      </c>
      <c r="G198" t="s">
        <v>393</v>
      </c>
      <c r="H198">
        <v>0.36958937684756399</v>
      </c>
      <c r="I198">
        <v>5.1998289370969903E-24</v>
      </c>
      <c r="M198" t="s">
        <v>385</v>
      </c>
      <c r="N198">
        <v>0.33979425744273101</v>
      </c>
      <c r="O198">
        <v>3.50159906180027E-17</v>
      </c>
      <c r="P198" t="s">
        <v>220</v>
      </c>
      <c r="Q198">
        <v>0.354483190639451</v>
      </c>
      <c r="R198">
        <v>3.7254841992823899E-6</v>
      </c>
      <c r="S198" t="s">
        <v>156</v>
      </c>
      <c r="T198">
        <v>0.36449302718112198</v>
      </c>
      <c r="U198">
        <v>3.0088076128311299E-38</v>
      </c>
      <c r="V198" t="s">
        <v>175</v>
      </c>
      <c r="W198">
        <v>0.35117284803705101</v>
      </c>
      <c r="X198">
        <v>3.09521845558753E-5</v>
      </c>
    </row>
    <row r="199" spans="1:24">
      <c r="A199" t="s">
        <v>250</v>
      </c>
      <c r="B199">
        <v>0.36453434496468201</v>
      </c>
      <c r="C199">
        <v>3.8375342228411098E-53</v>
      </c>
      <c r="D199" t="s">
        <v>271</v>
      </c>
      <c r="E199">
        <v>0.32119103278778099</v>
      </c>
      <c r="F199">
        <v>1.28088486175116E-43</v>
      </c>
      <c r="G199" t="s">
        <v>159</v>
      </c>
      <c r="H199">
        <v>0.36793831802592503</v>
      </c>
      <c r="I199">
        <v>4.4839579966647698E-41</v>
      </c>
      <c r="M199" t="s">
        <v>292</v>
      </c>
      <c r="N199">
        <v>0.339777806838227</v>
      </c>
      <c r="O199">
        <v>3.9707775597785798E-17</v>
      </c>
      <c r="P199" t="s">
        <v>394</v>
      </c>
      <c r="Q199">
        <v>0.353673333851734</v>
      </c>
      <c r="R199">
        <v>2.32273628232027E-11</v>
      </c>
      <c r="S199" t="s">
        <v>395</v>
      </c>
      <c r="T199">
        <v>0.36446473744829999</v>
      </c>
      <c r="U199">
        <v>1.0321213319627801E-54</v>
      </c>
      <c r="V199" t="s">
        <v>296</v>
      </c>
      <c r="W199">
        <v>0.35032867303292398</v>
      </c>
      <c r="X199">
        <v>8.5701698335999797E-8</v>
      </c>
    </row>
    <row r="200" spans="1:24">
      <c r="A200" t="s">
        <v>396</v>
      </c>
      <c r="B200">
        <v>0.36372473200761302</v>
      </c>
      <c r="C200">
        <v>4.8023842448654598E-59</v>
      </c>
      <c r="D200" t="s">
        <v>295</v>
      </c>
      <c r="E200">
        <v>0.32107254530342599</v>
      </c>
      <c r="F200">
        <v>1.5207580738774501E-41</v>
      </c>
      <c r="G200" t="s">
        <v>180</v>
      </c>
      <c r="H200">
        <v>0.36686938888727799</v>
      </c>
      <c r="I200">
        <v>1.1885058596390199E-27</v>
      </c>
      <c r="M200" t="s">
        <v>397</v>
      </c>
      <c r="N200">
        <v>0.33910495230914001</v>
      </c>
      <c r="O200">
        <v>3.0814541172363499E-18</v>
      </c>
      <c r="P200" t="s">
        <v>204</v>
      </c>
      <c r="Q200">
        <v>0.35321756695491502</v>
      </c>
      <c r="R200">
        <v>2.8646319681182903E-4</v>
      </c>
      <c r="S200" t="s">
        <v>398</v>
      </c>
      <c r="T200">
        <v>0.364409464067254</v>
      </c>
      <c r="U200">
        <v>3.2706434516170299E-52</v>
      </c>
      <c r="V200" t="s">
        <v>267</v>
      </c>
      <c r="W200">
        <v>0.34786926078986102</v>
      </c>
      <c r="X200">
        <v>1.3414200493815601E-2</v>
      </c>
    </row>
    <row r="201" spans="1:24">
      <c r="A201" t="s">
        <v>373</v>
      </c>
      <c r="B201">
        <v>0.36227392835507999</v>
      </c>
      <c r="C201">
        <v>3.2731090236201698E-42</v>
      </c>
      <c r="D201" t="s">
        <v>399</v>
      </c>
      <c r="E201">
        <v>0.32092230023335899</v>
      </c>
      <c r="F201">
        <v>1.15531425637724E-42</v>
      </c>
      <c r="G201" t="s">
        <v>245</v>
      </c>
      <c r="H201">
        <v>0.36579304619436798</v>
      </c>
      <c r="I201">
        <v>4.6973323976499298E-29</v>
      </c>
      <c r="M201" t="s">
        <v>258</v>
      </c>
      <c r="N201">
        <v>0.33886056581420898</v>
      </c>
      <c r="O201">
        <v>1.5721589212674E-13</v>
      </c>
      <c r="P201" t="s">
        <v>386</v>
      </c>
      <c r="Q201">
        <v>0.35304457156638902</v>
      </c>
      <c r="R201">
        <v>9.6199884827245706E-8</v>
      </c>
      <c r="S201" t="s">
        <v>400</v>
      </c>
      <c r="T201">
        <v>0.36436438668536297</v>
      </c>
      <c r="U201">
        <v>5.5066472025424698E-46</v>
      </c>
      <c r="V201" t="s">
        <v>401</v>
      </c>
      <c r="W201">
        <v>0.34638719758896103</v>
      </c>
      <c r="X201">
        <v>9.37263794750094E-4</v>
      </c>
    </row>
    <row r="202" spans="1:24">
      <c r="A202" t="s">
        <v>293</v>
      </c>
      <c r="B202">
        <v>0.36159173046055598</v>
      </c>
      <c r="C202">
        <v>6.3644498834311897E-49</v>
      </c>
      <c r="D202" t="s">
        <v>262</v>
      </c>
      <c r="E202">
        <v>0.320108415512811</v>
      </c>
      <c r="F202">
        <v>1.16698386890323E-42</v>
      </c>
      <c r="G202" t="s">
        <v>402</v>
      </c>
      <c r="H202">
        <v>0.36570495254329599</v>
      </c>
      <c r="I202">
        <v>9.05505117086524E-26</v>
      </c>
      <c r="M202" t="s">
        <v>403</v>
      </c>
      <c r="N202">
        <v>0.33553978651689498</v>
      </c>
      <c r="O202">
        <v>1.15993166225586E-15</v>
      </c>
      <c r="P202" t="s">
        <v>273</v>
      </c>
      <c r="Q202">
        <v>0.35304457156638902</v>
      </c>
      <c r="R202">
        <v>1.07941631406394E-5</v>
      </c>
      <c r="S202" t="s">
        <v>397</v>
      </c>
      <c r="T202">
        <v>0.36406737968071401</v>
      </c>
      <c r="U202">
        <v>4.1830568017714999E-56</v>
      </c>
      <c r="V202" t="s">
        <v>46</v>
      </c>
      <c r="W202">
        <v>0.34569816174823398</v>
      </c>
      <c r="X202">
        <v>4.7353264472216198E-3</v>
      </c>
    </row>
    <row r="203" spans="1:24">
      <c r="A203" t="s">
        <v>109</v>
      </c>
      <c r="B203">
        <v>0.36123901680445802</v>
      </c>
      <c r="C203">
        <v>4.6997779930186501E-42</v>
      </c>
      <c r="D203" t="s">
        <v>397</v>
      </c>
      <c r="E203">
        <v>0.318057904554223</v>
      </c>
      <c r="F203">
        <v>2.8983713036982301E-39</v>
      </c>
      <c r="G203" t="s">
        <v>164</v>
      </c>
      <c r="H203">
        <v>0.36556326649104498</v>
      </c>
      <c r="I203">
        <v>4.7062780708655102E-20</v>
      </c>
      <c r="M203" t="s">
        <v>404</v>
      </c>
      <c r="N203">
        <v>0.33501861652281401</v>
      </c>
      <c r="O203">
        <v>1.2188165924906799E-13</v>
      </c>
      <c r="P203" t="s">
        <v>229</v>
      </c>
      <c r="Q203">
        <v>0.35187827336085398</v>
      </c>
      <c r="R203">
        <v>2.53376083082105E-14</v>
      </c>
      <c r="S203" t="s">
        <v>321</v>
      </c>
      <c r="T203">
        <v>0.36390049887921</v>
      </c>
      <c r="U203">
        <v>3.0720127235060898E-47</v>
      </c>
      <c r="V203" t="s">
        <v>251</v>
      </c>
      <c r="W203">
        <v>0.34472266817515601</v>
      </c>
      <c r="X203">
        <v>3.7700744787909502E-5</v>
      </c>
    </row>
    <row r="204" spans="1:24">
      <c r="A204" t="s">
        <v>292</v>
      </c>
      <c r="B204">
        <v>0.3599824674796</v>
      </c>
      <c r="C204">
        <v>2.2830282889010101E-46</v>
      </c>
      <c r="D204" t="s">
        <v>281</v>
      </c>
      <c r="E204">
        <v>0.31772954907366102</v>
      </c>
      <c r="F204">
        <v>9.0285605044156497E-47</v>
      </c>
      <c r="G204" t="s">
        <v>208</v>
      </c>
      <c r="H204">
        <v>0.364804094004126</v>
      </c>
      <c r="I204">
        <v>9.1977547515300804E-35</v>
      </c>
      <c r="M204" t="s">
        <v>106</v>
      </c>
      <c r="N204">
        <v>0.33393863043385902</v>
      </c>
      <c r="O204">
        <v>1.8807890824911E-20</v>
      </c>
      <c r="P204" t="s">
        <v>284</v>
      </c>
      <c r="Q204">
        <v>0.35180850548401699</v>
      </c>
      <c r="R204">
        <v>9.672888410353531E-10</v>
      </c>
      <c r="S204" t="s">
        <v>147</v>
      </c>
      <c r="T204">
        <v>0.36341436312243097</v>
      </c>
      <c r="U204">
        <v>1.6805592802446899E-40</v>
      </c>
      <c r="V204" t="s">
        <v>273</v>
      </c>
      <c r="W204">
        <v>0.343506878415135</v>
      </c>
      <c r="X204">
        <v>6.5584290308143105E-4</v>
      </c>
    </row>
    <row r="205" spans="1:24">
      <c r="A205" t="s">
        <v>152</v>
      </c>
      <c r="B205">
        <v>0.35994994206161002</v>
      </c>
      <c r="C205">
        <v>2.92636770134154E-46</v>
      </c>
      <c r="D205" t="s">
        <v>312</v>
      </c>
      <c r="E205">
        <v>0.31711669657076202</v>
      </c>
      <c r="F205">
        <v>6.6787235423745904E-37</v>
      </c>
      <c r="G205" t="s">
        <v>174</v>
      </c>
      <c r="H205">
        <v>0.36440154348078602</v>
      </c>
      <c r="I205">
        <v>1.4348043205148799E-22</v>
      </c>
      <c r="M205" t="s">
        <v>313</v>
      </c>
      <c r="N205">
        <v>0.33127185169319201</v>
      </c>
      <c r="O205">
        <v>4.18381030681221E-25</v>
      </c>
      <c r="P205" t="s">
        <v>405</v>
      </c>
      <c r="Q205">
        <v>0.35079613177337199</v>
      </c>
      <c r="R205">
        <v>2.8266811677939898E-7</v>
      </c>
      <c r="S205" t="s">
        <v>209</v>
      </c>
      <c r="T205">
        <v>0.36341272776080302</v>
      </c>
      <c r="U205">
        <v>1.1904660177760999E-37</v>
      </c>
      <c r="V205" t="s">
        <v>307</v>
      </c>
      <c r="W205">
        <v>0.34223120533432799</v>
      </c>
      <c r="X205">
        <v>1.4183473112003101E-5</v>
      </c>
    </row>
    <row r="206" spans="1:24">
      <c r="A206" t="s">
        <v>70</v>
      </c>
      <c r="B206">
        <v>0.35983210469768401</v>
      </c>
      <c r="C206">
        <v>2.090592875252E-43</v>
      </c>
      <c r="D206" t="s">
        <v>236</v>
      </c>
      <c r="E206">
        <v>0.31623363331298998</v>
      </c>
      <c r="F206">
        <v>1.34408104271118E-45</v>
      </c>
      <c r="G206" t="s">
        <v>406</v>
      </c>
      <c r="H206">
        <v>0.36272319430384897</v>
      </c>
      <c r="I206">
        <v>2.07350473647426E-25</v>
      </c>
      <c r="M206" t="s">
        <v>407</v>
      </c>
      <c r="N206">
        <v>0.328788846253871</v>
      </c>
      <c r="O206">
        <v>1.14370183837827E-36</v>
      </c>
      <c r="P206" t="s">
        <v>408</v>
      </c>
      <c r="Q206">
        <v>0.349167739213254</v>
      </c>
      <c r="R206">
        <v>1.4396268356376E-3</v>
      </c>
      <c r="S206" t="s">
        <v>113</v>
      </c>
      <c r="T206">
        <v>0.36339685120522303</v>
      </c>
      <c r="U206">
        <v>2.5167144870132899E-36</v>
      </c>
      <c r="V206" t="s">
        <v>230</v>
      </c>
      <c r="W206">
        <v>0.34188277035113701</v>
      </c>
      <c r="X206">
        <v>3.5417209463603602E-4</v>
      </c>
    </row>
    <row r="207" spans="1:24">
      <c r="A207" t="s">
        <v>269</v>
      </c>
      <c r="B207">
        <v>0.35971857569410598</v>
      </c>
      <c r="C207">
        <v>1.6587390284036599E-57</v>
      </c>
      <c r="D207" t="s">
        <v>296</v>
      </c>
      <c r="E207">
        <v>0.31590821086286902</v>
      </c>
      <c r="F207">
        <v>5.5723616568889803E-67</v>
      </c>
      <c r="G207" t="s">
        <v>279</v>
      </c>
      <c r="H207">
        <v>0.36084807754958098</v>
      </c>
      <c r="I207">
        <v>6.2398201846605396E-24</v>
      </c>
      <c r="M207" t="s">
        <v>409</v>
      </c>
      <c r="N207">
        <v>0.32817747964163502</v>
      </c>
      <c r="O207">
        <v>1.3845729198058E-27</v>
      </c>
      <c r="P207" t="s">
        <v>189</v>
      </c>
      <c r="Q207">
        <v>0.34890303605520601</v>
      </c>
      <c r="R207">
        <v>4.7832109586478299E-3</v>
      </c>
      <c r="S207" t="s">
        <v>410</v>
      </c>
      <c r="T207">
        <v>0.36325575372794899</v>
      </c>
      <c r="U207">
        <v>7.9499145359024001E-51</v>
      </c>
      <c r="V207" t="s">
        <v>152</v>
      </c>
      <c r="W207">
        <v>0.33952191807634202</v>
      </c>
      <c r="X207">
        <v>1.53038038983168E-3</v>
      </c>
    </row>
    <row r="208" spans="1:24">
      <c r="A208" t="s">
        <v>141</v>
      </c>
      <c r="B208">
        <v>0.35969627475174798</v>
      </c>
      <c r="C208">
        <v>1.60217436138053E-44</v>
      </c>
      <c r="D208" t="s">
        <v>256</v>
      </c>
      <c r="E208">
        <v>0.31497600856500702</v>
      </c>
      <c r="F208">
        <v>1.24195113408123E-42</v>
      </c>
      <c r="G208" t="s">
        <v>142</v>
      </c>
      <c r="H208">
        <v>0.35993646294911202</v>
      </c>
      <c r="I208">
        <v>2.8916577421309602E-19</v>
      </c>
      <c r="M208" t="s">
        <v>411</v>
      </c>
      <c r="N208">
        <v>0.32765484241942</v>
      </c>
      <c r="O208">
        <v>3.43600249147064E-17</v>
      </c>
      <c r="P208" t="s">
        <v>407</v>
      </c>
      <c r="Q208">
        <v>0.346577054732224</v>
      </c>
      <c r="R208">
        <v>1.9747121484137599E-11</v>
      </c>
      <c r="S208" t="s">
        <v>87</v>
      </c>
      <c r="T208">
        <v>0.36305001955767602</v>
      </c>
      <c r="U208">
        <v>3.6176138269659401E-38</v>
      </c>
      <c r="V208" t="s">
        <v>355</v>
      </c>
      <c r="W208">
        <v>0.33934408201560601</v>
      </c>
      <c r="X208">
        <v>2.8847660447269799E-4</v>
      </c>
    </row>
    <row r="209" spans="1:24">
      <c r="A209" t="s">
        <v>218</v>
      </c>
      <c r="B209">
        <v>0.35921707607087799</v>
      </c>
      <c r="C209">
        <v>2.2407386171591502E-49</v>
      </c>
      <c r="D209" t="s">
        <v>238</v>
      </c>
      <c r="E209">
        <v>0.31311822668619099</v>
      </c>
      <c r="F209">
        <v>5.3519630426001799E-41</v>
      </c>
      <c r="G209" t="s">
        <v>410</v>
      </c>
      <c r="H209">
        <v>0.35960797110206499</v>
      </c>
      <c r="I209">
        <v>2.15623076025416E-25</v>
      </c>
      <c r="M209" t="s">
        <v>412</v>
      </c>
      <c r="N209">
        <v>0.32612812929729201</v>
      </c>
      <c r="O209">
        <v>2.3503312948848101E-28</v>
      </c>
      <c r="P209" t="s">
        <v>413</v>
      </c>
      <c r="Q209">
        <v>0.34575715986530797</v>
      </c>
      <c r="R209">
        <v>1.04245700518838E-7</v>
      </c>
      <c r="S209" t="s">
        <v>200</v>
      </c>
      <c r="T209">
        <v>0.36013955075125598</v>
      </c>
      <c r="U209">
        <v>2.13453749161231E-35</v>
      </c>
      <c r="V209" t="s">
        <v>309</v>
      </c>
      <c r="W209">
        <v>0.33914125975199899</v>
      </c>
      <c r="X209">
        <v>7.78242279703648E-3</v>
      </c>
    </row>
    <row r="210" spans="1:24">
      <c r="A210" t="s">
        <v>205</v>
      </c>
      <c r="B210">
        <v>0.35741196226606797</v>
      </c>
      <c r="C210">
        <v>1.1514857416375499E-47</v>
      </c>
      <c r="D210" t="s">
        <v>266</v>
      </c>
      <c r="E210">
        <v>0.31301531989680298</v>
      </c>
      <c r="F210">
        <v>5.1584658539779502E-37</v>
      </c>
      <c r="G210" t="s">
        <v>414</v>
      </c>
      <c r="H210">
        <v>0.35872962533988501</v>
      </c>
      <c r="I210">
        <v>1.26358460352209E-30</v>
      </c>
      <c r="M210" t="s">
        <v>288</v>
      </c>
      <c r="N210">
        <v>0.32561049517222002</v>
      </c>
      <c r="O210">
        <v>1.7984924982952102E-15</v>
      </c>
      <c r="P210" t="s">
        <v>316</v>
      </c>
      <c r="Q210">
        <v>0.34318002402853198</v>
      </c>
      <c r="R210">
        <v>4.0218670740432502E-5</v>
      </c>
      <c r="S210" t="s">
        <v>415</v>
      </c>
      <c r="T210">
        <v>0.35969601894224401</v>
      </c>
      <c r="U210">
        <v>9.4493936379279696E-51</v>
      </c>
      <c r="V210" t="s">
        <v>196</v>
      </c>
      <c r="W210">
        <v>0.33772981309938699</v>
      </c>
      <c r="X210">
        <v>8.6401922559053506E-6</v>
      </c>
    </row>
    <row r="211" spans="1:24">
      <c r="A211" t="s">
        <v>372</v>
      </c>
      <c r="B211">
        <v>0.356475366860799</v>
      </c>
      <c r="C211">
        <v>2.9244998867881001E-55</v>
      </c>
      <c r="D211" t="s">
        <v>285</v>
      </c>
      <c r="E211">
        <v>0.31130676578307198</v>
      </c>
      <c r="F211">
        <v>9.7596752342247302E-36</v>
      </c>
      <c r="G211" t="s">
        <v>368</v>
      </c>
      <c r="H211">
        <v>0.35852317844495901</v>
      </c>
      <c r="I211">
        <v>3.6013330927036202E-23</v>
      </c>
      <c r="M211" t="s">
        <v>259</v>
      </c>
      <c r="N211">
        <v>0.32413452858471298</v>
      </c>
      <c r="O211">
        <v>4.80966451566633E-12</v>
      </c>
      <c r="P211" t="s">
        <v>205</v>
      </c>
      <c r="Q211">
        <v>0.342345328050221</v>
      </c>
      <c r="R211">
        <v>7.3205712461996305E-4</v>
      </c>
      <c r="S211" t="s">
        <v>94</v>
      </c>
      <c r="T211">
        <v>0.35773479784698498</v>
      </c>
      <c r="U211">
        <v>3.2895964275863801E-35</v>
      </c>
      <c r="V211" t="s">
        <v>197</v>
      </c>
      <c r="W211">
        <v>0.33663386285601898</v>
      </c>
      <c r="X211">
        <v>1.1892825067941501E-2</v>
      </c>
    </row>
    <row r="212" spans="1:24">
      <c r="A212" t="s">
        <v>309</v>
      </c>
      <c r="B212">
        <v>0.35605267675610902</v>
      </c>
      <c r="C212">
        <v>2.3429165103388099E-46</v>
      </c>
      <c r="D212" t="s">
        <v>177</v>
      </c>
      <c r="E212">
        <v>0.31112436150563699</v>
      </c>
      <c r="F212">
        <v>2.2608202320092198E-47</v>
      </c>
      <c r="G212" t="s">
        <v>260</v>
      </c>
      <c r="H212">
        <v>0.35669642851308597</v>
      </c>
      <c r="I212">
        <v>3.9962349779996203E-24</v>
      </c>
      <c r="M212" t="s">
        <v>373</v>
      </c>
      <c r="N212">
        <v>0.323367897353948</v>
      </c>
      <c r="O212">
        <v>7.6484206168186704E-10</v>
      </c>
      <c r="P212" t="s">
        <v>373</v>
      </c>
      <c r="Q212">
        <v>0.34226473281314601</v>
      </c>
      <c r="R212">
        <v>3.9686805039749001E-5</v>
      </c>
      <c r="S212" t="s">
        <v>242</v>
      </c>
      <c r="T212">
        <v>0.35767122328008599</v>
      </c>
      <c r="U212">
        <v>3.0899494520869201E-38</v>
      </c>
      <c r="V212" t="s">
        <v>236</v>
      </c>
      <c r="W212">
        <v>0.336582355049096</v>
      </c>
      <c r="X212">
        <v>1.5299303079011801E-2</v>
      </c>
    </row>
    <row r="213" spans="1:24">
      <c r="A213" t="s">
        <v>400</v>
      </c>
      <c r="B213">
        <v>0.355041462275694</v>
      </c>
      <c r="C213">
        <v>5.4410679875174104E-50</v>
      </c>
      <c r="D213" t="s">
        <v>365</v>
      </c>
      <c r="E213">
        <v>0.30981941015171999</v>
      </c>
      <c r="F213">
        <v>3.7367354985872001E-32</v>
      </c>
      <c r="G213" t="s">
        <v>416</v>
      </c>
      <c r="H213">
        <v>0.35549114499669998</v>
      </c>
      <c r="I213">
        <v>8.5053773563775102E-24</v>
      </c>
      <c r="M213" t="s">
        <v>261</v>
      </c>
      <c r="N213">
        <v>0.32318352829543201</v>
      </c>
      <c r="O213">
        <v>7.3758460148446701E-18</v>
      </c>
      <c r="P213" t="s">
        <v>109</v>
      </c>
      <c r="Q213">
        <v>0.34226473281314601</v>
      </c>
      <c r="R213">
        <v>3.7937500239608202E-4</v>
      </c>
      <c r="S213" t="s">
        <v>396</v>
      </c>
      <c r="T213">
        <v>0.357443195903907</v>
      </c>
      <c r="U213">
        <v>2.4056046133677101E-54</v>
      </c>
      <c r="V213" t="s">
        <v>353</v>
      </c>
      <c r="W213">
        <v>0.33481217686273002</v>
      </c>
      <c r="X213">
        <v>1.1193290043200201E-3</v>
      </c>
    </row>
    <row r="214" spans="1:24">
      <c r="A214" t="s">
        <v>284</v>
      </c>
      <c r="B214">
        <v>0.35416842800027498</v>
      </c>
      <c r="C214">
        <v>1.7822508307679601E-61</v>
      </c>
      <c r="D214" t="s">
        <v>259</v>
      </c>
      <c r="E214">
        <v>0.30960313345996099</v>
      </c>
      <c r="F214">
        <v>6.32440745068191E-36</v>
      </c>
      <c r="G214" t="s">
        <v>415</v>
      </c>
      <c r="H214">
        <v>0.35436782413938001</v>
      </c>
      <c r="I214">
        <v>1.7749896611379701E-22</v>
      </c>
      <c r="M214" t="s">
        <v>272</v>
      </c>
      <c r="N214">
        <v>0.32062209095329902</v>
      </c>
      <c r="O214">
        <v>1.7925573283249301E-12</v>
      </c>
      <c r="P214" t="s">
        <v>307</v>
      </c>
      <c r="Q214">
        <v>0.34214949697771702</v>
      </c>
      <c r="R214">
        <v>3.8962348102860099E-10</v>
      </c>
      <c r="S214" t="s">
        <v>274</v>
      </c>
      <c r="T214">
        <v>0.35733728780116603</v>
      </c>
      <c r="U214">
        <v>1.1207251078530601E-51</v>
      </c>
      <c r="V214" t="s">
        <v>383</v>
      </c>
      <c r="W214">
        <v>0.33467757826759598</v>
      </c>
      <c r="X214">
        <v>2.7317641798961002E-4</v>
      </c>
    </row>
    <row r="215" spans="1:24">
      <c r="A215" t="s">
        <v>281</v>
      </c>
      <c r="B215">
        <v>0.354068641017865</v>
      </c>
      <c r="C215">
        <v>1.7507935848999701E-56</v>
      </c>
      <c r="D215" t="s">
        <v>416</v>
      </c>
      <c r="E215">
        <v>0.30935378008143499</v>
      </c>
      <c r="F215">
        <v>1.7608763597409799E-34</v>
      </c>
      <c r="G215" t="s">
        <v>417</v>
      </c>
      <c r="H215">
        <v>0.35403565959446798</v>
      </c>
      <c r="I215">
        <v>1.3905286546096301E-19</v>
      </c>
      <c r="M215" t="s">
        <v>363</v>
      </c>
      <c r="N215">
        <v>0.319202843002378</v>
      </c>
      <c r="O215">
        <v>8.3387804657968396E-13</v>
      </c>
      <c r="P215" t="s">
        <v>418</v>
      </c>
      <c r="Q215">
        <v>0.34108996798510699</v>
      </c>
      <c r="R215">
        <v>8.8457718301872604E-4</v>
      </c>
      <c r="S215" t="s">
        <v>179</v>
      </c>
      <c r="T215">
        <v>0.35492009888182302</v>
      </c>
      <c r="U215">
        <v>8.84763876307499E-34</v>
      </c>
      <c r="V215" t="s">
        <v>419</v>
      </c>
      <c r="W215">
        <v>0.33440574794717798</v>
      </c>
      <c r="X215">
        <v>5.1292706358574101E-3</v>
      </c>
    </row>
    <row r="216" spans="1:24">
      <c r="A216" t="s">
        <v>260</v>
      </c>
      <c r="B216">
        <v>0.35384972819928701</v>
      </c>
      <c r="C216">
        <v>7.8595440060318001E-64</v>
      </c>
      <c r="D216" t="s">
        <v>306</v>
      </c>
      <c r="E216">
        <v>0.30922523334712698</v>
      </c>
      <c r="F216">
        <v>3.5809315685119102E-42</v>
      </c>
      <c r="G216" t="s">
        <v>261</v>
      </c>
      <c r="H216">
        <v>0.35265445457188899</v>
      </c>
      <c r="I216">
        <v>7.1234830410787298E-32</v>
      </c>
      <c r="M216" t="s">
        <v>390</v>
      </c>
      <c r="N216">
        <v>0.31825991822873101</v>
      </c>
      <c r="O216">
        <v>2.2957602082736301E-12</v>
      </c>
      <c r="P216" t="s">
        <v>119</v>
      </c>
      <c r="Q216">
        <v>0.34094695523474999</v>
      </c>
      <c r="R216">
        <v>3.6614966236178401E-5</v>
      </c>
      <c r="S216" t="s">
        <v>368</v>
      </c>
      <c r="T216">
        <v>0.35487608811197602</v>
      </c>
      <c r="U216">
        <v>5.3822040905497296E-50</v>
      </c>
      <c r="V216" t="s">
        <v>420</v>
      </c>
      <c r="W216">
        <v>0.33291857271945402</v>
      </c>
      <c r="X216">
        <v>1.64734625539492E-5</v>
      </c>
    </row>
    <row r="217" spans="1:24">
      <c r="A217" t="s">
        <v>332</v>
      </c>
      <c r="B217">
        <v>0.35363792288542301</v>
      </c>
      <c r="C217">
        <v>8.3485616643138903E-51</v>
      </c>
      <c r="D217" t="s">
        <v>400</v>
      </c>
      <c r="E217">
        <v>0.309095922792196</v>
      </c>
      <c r="F217">
        <v>2.5463608366131703E-38</v>
      </c>
      <c r="G217" t="s">
        <v>349</v>
      </c>
      <c r="H217">
        <v>0.35261465530036901</v>
      </c>
      <c r="I217">
        <v>1.69834074142153E-19</v>
      </c>
      <c r="M217" t="s">
        <v>321</v>
      </c>
      <c r="N217">
        <v>0.31745613496355901</v>
      </c>
      <c r="O217">
        <v>3.3406056852982401E-12</v>
      </c>
      <c r="P217" t="s">
        <v>227</v>
      </c>
      <c r="Q217">
        <v>0.34087038312917001</v>
      </c>
      <c r="R217">
        <v>1.6602278892960599E-4</v>
      </c>
      <c r="S217" t="s">
        <v>421</v>
      </c>
      <c r="T217">
        <v>0.35450866291174998</v>
      </c>
      <c r="U217">
        <v>4.5746026168895796E-44</v>
      </c>
      <c r="V217" t="s">
        <v>154</v>
      </c>
      <c r="W217">
        <v>0.33206287628627601</v>
      </c>
      <c r="X217">
        <v>6.7487536100190202E-3</v>
      </c>
    </row>
    <row r="218" spans="1:24">
      <c r="A218" t="s">
        <v>325</v>
      </c>
      <c r="B218">
        <v>0.351956604744741</v>
      </c>
      <c r="C218">
        <v>4.9732514189127404E-56</v>
      </c>
      <c r="D218" t="s">
        <v>249</v>
      </c>
      <c r="E218">
        <v>0.308810577137486</v>
      </c>
      <c r="F218">
        <v>1.18009609100702E-33</v>
      </c>
      <c r="G218" t="s">
        <v>309</v>
      </c>
      <c r="H218">
        <v>0.35235910312890401</v>
      </c>
      <c r="I218">
        <v>1.2669085400088601E-21</v>
      </c>
      <c r="M218" t="s">
        <v>337</v>
      </c>
      <c r="N218">
        <v>0.31710207505682603</v>
      </c>
      <c r="O218">
        <v>2.05607486681345E-13</v>
      </c>
      <c r="P218" t="s">
        <v>360</v>
      </c>
      <c r="Q218">
        <v>0.34032878595191202</v>
      </c>
      <c r="R218">
        <v>3.9892100512853002E-7</v>
      </c>
      <c r="S218" t="s">
        <v>348</v>
      </c>
      <c r="T218">
        <v>0.35435017713946398</v>
      </c>
      <c r="U218">
        <v>2.7932000324331898E-30</v>
      </c>
      <c r="V218" t="s">
        <v>316</v>
      </c>
      <c r="W218">
        <v>0.331399757054893</v>
      </c>
      <c r="X218">
        <v>1.30868239218031E-3</v>
      </c>
    </row>
    <row r="219" spans="1:24">
      <c r="A219" t="s">
        <v>277</v>
      </c>
      <c r="B219">
        <v>0.35167795547855302</v>
      </c>
      <c r="C219">
        <v>1.8851023322546101E-44</v>
      </c>
      <c r="D219" t="s">
        <v>343</v>
      </c>
      <c r="E219">
        <v>0.30734614185127501</v>
      </c>
      <c r="F219">
        <v>1.74897505776154E-34</v>
      </c>
      <c r="G219" t="s">
        <v>139</v>
      </c>
      <c r="H219">
        <v>0.35201496248026098</v>
      </c>
      <c r="I219">
        <v>5.14754925881836E-23</v>
      </c>
      <c r="M219" t="s">
        <v>227</v>
      </c>
      <c r="N219">
        <v>0.31685828750858902</v>
      </c>
      <c r="O219">
        <v>6.0909878534791396E-17</v>
      </c>
      <c r="P219" t="s">
        <v>422</v>
      </c>
      <c r="Q219">
        <v>0.339812790882561</v>
      </c>
      <c r="R219">
        <v>4.6109182199987297E-5</v>
      </c>
      <c r="S219" t="s">
        <v>74</v>
      </c>
      <c r="T219">
        <v>0.35420100647716501</v>
      </c>
      <c r="U219">
        <v>6.0650973547937099E-37</v>
      </c>
      <c r="V219" t="s">
        <v>260</v>
      </c>
      <c r="W219">
        <v>0.32954140593553199</v>
      </c>
      <c r="X219">
        <v>2.5201042038019002E-4</v>
      </c>
    </row>
    <row r="220" spans="1:24">
      <c r="A220" t="s">
        <v>423</v>
      </c>
      <c r="B220">
        <v>0.351342069890834</v>
      </c>
      <c r="C220">
        <v>1.7523333473020401E-51</v>
      </c>
      <c r="D220" t="s">
        <v>424</v>
      </c>
      <c r="E220">
        <v>0.30724935177604901</v>
      </c>
      <c r="F220">
        <v>3.6967118821381499E-39</v>
      </c>
      <c r="G220" t="s">
        <v>425</v>
      </c>
      <c r="H220">
        <v>0.35129809702563702</v>
      </c>
      <c r="I220">
        <v>1.1361385142169899E-25</v>
      </c>
      <c r="M220" t="s">
        <v>238</v>
      </c>
      <c r="N220">
        <v>0.31542809084104401</v>
      </c>
      <c r="O220">
        <v>4.5271950034796801E-14</v>
      </c>
      <c r="P220" t="s">
        <v>352</v>
      </c>
      <c r="Q220">
        <v>0.33874596267634999</v>
      </c>
      <c r="R220">
        <v>7.3221483734827496E-3</v>
      </c>
      <c r="S220" t="s">
        <v>426</v>
      </c>
      <c r="T220">
        <v>0.354188572833122</v>
      </c>
      <c r="U220">
        <v>1.01351284210385E-69</v>
      </c>
      <c r="V220" t="s">
        <v>427</v>
      </c>
      <c r="W220">
        <v>0.32937082611917201</v>
      </c>
      <c r="X220">
        <v>1.1742784947605301E-2</v>
      </c>
    </row>
    <row r="221" spans="1:24">
      <c r="A221" t="s">
        <v>209</v>
      </c>
      <c r="B221">
        <v>0.35078642311542302</v>
      </c>
      <c r="C221">
        <v>2.17925476497348E-45</v>
      </c>
      <c r="D221" t="s">
        <v>248</v>
      </c>
      <c r="E221">
        <v>0.30687096692107901</v>
      </c>
      <c r="F221">
        <v>1.5121740260066801E-36</v>
      </c>
      <c r="G221" t="s">
        <v>259</v>
      </c>
      <c r="H221">
        <v>0.350864804666984</v>
      </c>
      <c r="I221">
        <v>2.8798158165165899E-24</v>
      </c>
      <c r="M221" t="s">
        <v>428</v>
      </c>
      <c r="N221">
        <v>0.31509323504511899</v>
      </c>
      <c r="O221">
        <v>8.6820863789665301E-13</v>
      </c>
      <c r="P221" t="s">
        <v>251</v>
      </c>
      <c r="Q221">
        <v>0.33672654927171602</v>
      </c>
      <c r="R221">
        <v>1.63822096667884E-5</v>
      </c>
      <c r="S221" t="s">
        <v>263</v>
      </c>
      <c r="T221">
        <v>0.35362268685655701</v>
      </c>
      <c r="U221">
        <v>1.02335614208148E-41</v>
      </c>
      <c r="V221" t="s">
        <v>426</v>
      </c>
      <c r="W221">
        <v>0.32835687899406202</v>
      </c>
      <c r="X221">
        <v>2.40580806431687E-5</v>
      </c>
    </row>
    <row r="222" spans="1:24">
      <c r="A222" t="s">
        <v>406</v>
      </c>
      <c r="B222">
        <v>0.34829344445844901</v>
      </c>
      <c r="C222">
        <v>2.59518716762265E-45</v>
      </c>
      <c r="D222" t="s">
        <v>314</v>
      </c>
      <c r="E222">
        <v>0.30659539122561902</v>
      </c>
      <c r="F222">
        <v>3.1006866737944201E-40</v>
      </c>
      <c r="G222" t="s">
        <v>234</v>
      </c>
      <c r="H222">
        <v>0.34821912062843502</v>
      </c>
      <c r="I222">
        <v>3.9052910313545299E-25</v>
      </c>
      <c r="M222" t="s">
        <v>263</v>
      </c>
      <c r="N222">
        <v>0.313578136118703</v>
      </c>
      <c r="O222">
        <v>2.9621125323556901E-14</v>
      </c>
      <c r="P222" t="s">
        <v>128</v>
      </c>
      <c r="Q222">
        <v>0.33583092194446801</v>
      </c>
      <c r="R222">
        <v>5.9324936966616299E-3</v>
      </c>
      <c r="S222" t="s">
        <v>429</v>
      </c>
      <c r="T222">
        <v>0.35329157939598399</v>
      </c>
      <c r="U222">
        <v>9.0766306117299103E-43</v>
      </c>
      <c r="V222" t="s">
        <v>100</v>
      </c>
      <c r="W222">
        <v>0.32776685811607298</v>
      </c>
      <c r="X222">
        <v>3.7190478926490901E-3</v>
      </c>
    </row>
    <row r="223" spans="1:24">
      <c r="A223" t="s">
        <v>430</v>
      </c>
      <c r="B223">
        <v>0.347598796501287</v>
      </c>
      <c r="C223">
        <v>9.0643096372307201E-41</v>
      </c>
      <c r="D223" t="s">
        <v>151</v>
      </c>
      <c r="E223">
        <v>0.30577101333370199</v>
      </c>
      <c r="F223">
        <v>1.25603480883639E-43</v>
      </c>
      <c r="G223" t="s">
        <v>150</v>
      </c>
      <c r="H223">
        <v>0.34819839938883002</v>
      </c>
      <c r="I223">
        <v>3.31997439276875E-19</v>
      </c>
      <c r="M223" t="s">
        <v>158</v>
      </c>
      <c r="N223">
        <v>0.31349932755624499</v>
      </c>
      <c r="O223">
        <v>1.3370232460532799E-12</v>
      </c>
      <c r="P223" t="s">
        <v>431</v>
      </c>
      <c r="Q223">
        <v>0.33577523054283998</v>
      </c>
      <c r="R223">
        <v>4.9751873873056102E-2</v>
      </c>
      <c r="S223" t="s">
        <v>377</v>
      </c>
      <c r="T223">
        <v>0.351768267380142</v>
      </c>
      <c r="U223">
        <v>1.4013198531804501E-58</v>
      </c>
      <c r="V223" t="s">
        <v>172</v>
      </c>
      <c r="W223">
        <v>0.32750163244368502</v>
      </c>
      <c r="X223">
        <v>1.15631817803601E-2</v>
      </c>
    </row>
    <row r="224" spans="1:24">
      <c r="A224" t="s">
        <v>432</v>
      </c>
      <c r="B224">
        <v>0.34670739429494202</v>
      </c>
      <c r="C224">
        <v>5.8288401664721397E-46</v>
      </c>
      <c r="D224" t="s">
        <v>433</v>
      </c>
      <c r="E224">
        <v>0.30541113690142002</v>
      </c>
      <c r="F224">
        <v>5.9501963304482598E-30</v>
      </c>
      <c r="G224" t="s">
        <v>266</v>
      </c>
      <c r="H224">
        <v>0.34735256657361302</v>
      </c>
      <c r="I224">
        <v>8.3818546714316901E-22</v>
      </c>
      <c r="M224" t="s">
        <v>160</v>
      </c>
      <c r="N224">
        <v>0.31262725120475499</v>
      </c>
      <c r="O224">
        <v>8.6092412646368599E-13</v>
      </c>
      <c r="P224" t="s">
        <v>434</v>
      </c>
      <c r="Q224">
        <v>0.33465154870327102</v>
      </c>
      <c r="R224">
        <v>4.5045416271365803E-2</v>
      </c>
      <c r="S224" t="s">
        <v>206</v>
      </c>
      <c r="T224">
        <v>0.35155258021285801</v>
      </c>
      <c r="U224">
        <v>2.0921114997491E-36</v>
      </c>
      <c r="V224" t="s">
        <v>204</v>
      </c>
      <c r="W224">
        <v>0.327365855770404</v>
      </c>
      <c r="X224">
        <v>1.72826404767167E-3</v>
      </c>
    </row>
    <row r="225" spans="1:24">
      <c r="A225" t="s">
        <v>272</v>
      </c>
      <c r="B225">
        <v>0.34667652302441199</v>
      </c>
      <c r="C225">
        <v>4.4008573232132199E-43</v>
      </c>
      <c r="D225" t="s">
        <v>250</v>
      </c>
      <c r="E225">
        <v>0.305181426804148</v>
      </c>
      <c r="F225">
        <v>5.7494601141735803E-39</v>
      </c>
      <c r="G225" t="s">
        <v>46</v>
      </c>
      <c r="H225">
        <v>0.34726404793129201</v>
      </c>
      <c r="I225">
        <v>3.5334015711717297E-21</v>
      </c>
      <c r="M225" t="s">
        <v>435</v>
      </c>
      <c r="N225">
        <v>0.31256087577682201</v>
      </c>
      <c r="O225">
        <v>1.37402765424876E-11</v>
      </c>
      <c r="P225" t="s">
        <v>436</v>
      </c>
      <c r="Q225">
        <v>0.33292368611426199</v>
      </c>
      <c r="R225">
        <v>1.3077267284115199E-6</v>
      </c>
      <c r="S225" t="s">
        <v>166</v>
      </c>
      <c r="T225">
        <v>0.35086693289139698</v>
      </c>
      <c r="U225">
        <v>1.48642369983033E-36</v>
      </c>
      <c r="V225" t="s">
        <v>349</v>
      </c>
      <c r="W225">
        <v>0.32707139816332198</v>
      </c>
      <c r="X225">
        <v>1.6653035159388001E-4</v>
      </c>
    </row>
    <row r="226" spans="1:24">
      <c r="A226" t="s">
        <v>355</v>
      </c>
      <c r="B226">
        <v>0.34416646603120998</v>
      </c>
      <c r="C226">
        <v>3.7876121468407797E-49</v>
      </c>
      <c r="D226" t="s">
        <v>344</v>
      </c>
      <c r="E226">
        <v>0.30474496297929998</v>
      </c>
      <c r="F226">
        <v>1.23126451758425E-29</v>
      </c>
      <c r="G226" t="s">
        <v>250</v>
      </c>
      <c r="H226">
        <v>0.34616292987489999</v>
      </c>
      <c r="I226">
        <v>3.6748162202225201E-25</v>
      </c>
      <c r="M226" t="s">
        <v>437</v>
      </c>
      <c r="N226">
        <v>0.30985674878772601</v>
      </c>
      <c r="O226">
        <v>1.04280007760202E-12</v>
      </c>
      <c r="P226" t="s">
        <v>241</v>
      </c>
      <c r="Q226">
        <v>0.33205013390388</v>
      </c>
      <c r="R226">
        <v>8.0166011396838805E-4</v>
      </c>
      <c r="S226" t="s">
        <v>438</v>
      </c>
      <c r="T226">
        <v>0.34983509498725801</v>
      </c>
      <c r="U226">
        <v>1.49800348075507E-53</v>
      </c>
      <c r="V226" t="s">
        <v>439</v>
      </c>
      <c r="W226">
        <v>0.325716118551311</v>
      </c>
      <c r="X226">
        <v>2.4082221425474002E-7</v>
      </c>
    </row>
    <row r="227" spans="1:24">
      <c r="A227" t="s">
        <v>391</v>
      </c>
      <c r="B227">
        <v>0.34394588217098898</v>
      </c>
      <c r="C227">
        <v>6.6350225713840704E-43</v>
      </c>
      <c r="D227" t="s">
        <v>194</v>
      </c>
      <c r="E227">
        <v>0.303926011315097</v>
      </c>
      <c r="F227">
        <v>6.8650922558498699E-29</v>
      </c>
      <c r="G227" t="s">
        <v>372</v>
      </c>
      <c r="H227">
        <v>0.34481486901571901</v>
      </c>
      <c r="I227">
        <v>1.6115894626353899E-23</v>
      </c>
      <c r="M227" t="s">
        <v>388</v>
      </c>
      <c r="N227">
        <v>0.30952433845622301</v>
      </c>
      <c r="O227">
        <v>9.9022376050878896E-12</v>
      </c>
      <c r="P227" t="s">
        <v>440</v>
      </c>
      <c r="Q227">
        <v>0.329986403034709</v>
      </c>
      <c r="R227">
        <v>8.8588295870145698E-5</v>
      </c>
      <c r="S227" t="s">
        <v>340</v>
      </c>
      <c r="T227">
        <v>0.34946785323239399</v>
      </c>
      <c r="U227">
        <v>1.66283229477119E-39</v>
      </c>
      <c r="V227" t="s">
        <v>243</v>
      </c>
      <c r="W227">
        <v>0.32284793661081701</v>
      </c>
      <c r="X227">
        <v>5.2076050135102098E-5</v>
      </c>
    </row>
    <row r="228" spans="1:24">
      <c r="A228" t="s">
        <v>244</v>
      </c>
      <c r="B228">
        <v>0.343878354105633</v>
      </c>
      <c r="C228">
        <v>6.2896363652704498E-50</v>
      </c>
      <c r="D228" t="s">
        <v>307</v>
      </c>
      <c r="E228">
        <v>0.30359814381538203</v>
      </c>
      <c r="F228">
        <v>9.2443321912497104E-53</v>
      </c>
      <c r="G228" t="s">
        <v>333</v>
      </c>
      <c r="H228">
        <v>0.34452240872619699</v>
      </c>
      <c r="I228">
        <v>1.98133093360635E-18</v>
      </c>
      <c r="M228" t="s">
        <v>426</v>
      </c>
      <c r="N228">
        <v>0.30916031262287202</v>
      </c>
      <c r="O228">
        <v>1.0548492286986299E-18</v>
      </c>
      <c r="P228" t="s">
        <v>441</v>
      </c>
      <c r="Q228">
        <v>0.32956243426811099</v>
      </c>
      <c r="R228">
        <v>3.1296591675210902E-4</v>
      </c>
      <c r="S228" t="s">
        <v>442</v>
      </c>
      <c r="T228">
        <v>0.34931485612233498</v>
      </c>
      <c r="U228">
        <v>2.4247041394773403E-35</v>
      </c>
      <c r="V228" t="s">
        <v>223</v>
      </c>
      <c r="W228">
        <v>0.32120467181656498</v>
      </c>
      <c r="X228">
        <v>5.9641987567788804E-3</v>
      </c>
    </row>
    <row r="229" spans="1:24">
      <c r="A229" t="s">
        <v>443</v>
      </c>
      <c r="B229">
        <v>0.34352661710155602</v>
      </c>
      <c r="C229">
        <v>3.1941606347587399E-46</v>
      </c>
      <c r="D229" t="s">
        <v>32</v>
      </c>
      <c r="E229">
        <v>0.30292661858422598</v>
      </c>
      <c r="F229">
        <v>7.0726109275923699E-15</v>
      </c>
      <c r="G229" t="s">
        <v>116</v>
      </c>
      <c r="H229">
        <v>0.34390929528476</v>
      </c>
      <c r="I229">
        <v>5.6192355742752701E-21</v>
      </c>
      <c r="M229" t="s">
        <v>444</v>
      </c>
      <c r="N229">
        <v>0.30722724960737702</v>
      </c>
      <c r="O229">
        <v>1.05622201172189E-15</v>
      </c>
      <c r="P229" t="s">
        <v>190</v>
      </c>
      <c r="Q229">
        <v>0.32870000523134402</v>
      </c>
      <c r="R229">
        <v>2.4706222386154599E-3</v>
      </c>
      <c r="S229" t="s">
        <v>374</v>
      </c>
      <c r="T229">
        <v>0.34771829098577201</v>
      </c>
      <c r="U229">
        <v>7.9250648535475897E-47</v>
      </c>
      <c r="V229" t="s">
        <v>70</v>
      </c>
      <c r="W229">
        <v>0.320773496523167</v>
      </c>
      <c r="X229">
        <v>3.41993492549619E-3</v>
      </c>
    </row>
    <row r="230" spans="1:24">
      <c r="A230" t="s">
        <v>427</v>
      </c>
      <c r="B230">
        <v>0.342997488373881</v>
      </c>
      <c r="C230">
        <v>7.78473460311415E-47</v>
      </c>
      <c r="D230" t="s">
        <v>204</v>
      </c>
      <c r="E230">
        <v>0.30252114040627398</v>
      </c>
      <c r="F230">
        <v>1.5021417505298299E-38</v>
      </c>
      <c r="G230" t="s">
        <v>306</v>
      </c>
      <c r="H230">
        <v>0.34336835701114199</v>
      </c>
      <c r="I230">
        <v>1.33040526558872E-20</v>
      </c>
      <c r="M230" t="s">
        <v>94</v>
      </c>
      <c r="N230">
        <v>0.30684823165924002</v>
      </c>
      <c r="O230">
        <v>1.7230085888630199E-9</v>
      </c>
      <c r="P230" t="s">
        <v>445</v>
      </c>
      <c r="Q230">
        <v>0.32832956100260702</v>
      </c>
      <c r="R230">
        <v>1.3888825922766E-5</v>
      </c>
      <c r="S230" t="s">
        <v>269</v>
      </c>
      <c r="T230">
        <v>0.34690616586720602</v>
      </c>
      <c r="U230">
        <v>8.6308429858748092E-46</v>
      </c>
      <c r="V230" t="s">
        <v>269</v>
      </c>
      <c r="W230">
        <v>0.319768543678845</v>
      </c>
      <c r="X230">
        <v>1.53453016490256E-3</v>
      </c>
    </row>
    <row r="231" spans="1:24">
      <c r="A231" t="s">
        <v>288</v>
      </c>
      <c r="B231">
        <v>0.34217408384542802</v>
      </c>
      <c r="C231">
        <v>6.0392540793636702E-43</v>
      </c>
      <c r="D231" t="s">
        <v>426</v>
      </c>
      <c r="E231">
        <v>0.301976296119358</v>
      </c>
      <c r="F231">
        <v>7.9263388168637707E-52</v>
      </c>
      <c r="G231" t="s">
        <v>446</v>
      </c>
      <c r="H231">
        <v>0.34301202636820899</v>
      </c>
      <c r="I231">
        <v>4.6007513072137803E-25</v>
      </c>
      <c r="M231" t="s">
        <v>399</v>
      </c>
      <c r="N231">
        <v>0.306324947820167</v>
      </c>
      <c r="O231">
        <v>1.26918605015382E-14</v>
      </c>
      <c r="P231" t="s">
        <v>100</v>
      </c>
      <c r="Q231">
        <v>0.326687796348203</v>
      </c>
      <c r="R231">
        <v>7.96077422127019E-3</v>
      </c>
      <c r="S231" t="s">
        <v>447</v>
      </c>
      <c r="T231">
        <v>0.346901125523563</v>
      </c>
      <c r="U231">
        <v>2.4198573014876601E-44</v>
      </c>
      <c r="V231" t="s">
        <v>276</v>
      </c>
      <c r="W231">
        <v>0.318102934441436</v>
      </c>
      <c r="X231">
        <v>4.6992471894918598E-3</v>
      </c>
    </row>
    <row r="232" spans="1:24">
      <c r="A232" t="s">
        <v>415</v>
      </c>
      <c r="B232">
        <v>0.34156590830955602</v>
      </c>
      <c r="C232">
        <v>3.3175524924596402E-47</v>
      </c>
      <c r="D232" t="s">
        <v>216</v>
      </c>
      <c r="E232">
        <v>0.30177321969758703</v>
      </c>
      <c r="F232">
        <v>5.8124672421843899E-36</v>
      </c>
      <c r="G232" t="s">
        <v>427</v>
      </c>
      <c r="H232">
        <v>0.34259096124730498</v>
      </c>
      <c r="I232">
        <v>4.3917515671613796E-21</v>
      </c>
      <c r="M232" t="s">
        <v>196</v>
      </c>
      <c r="N232">
        <v>0.30607414368652502</v>
      </c>
      <c r="O232">
        <v>6.1865366121134706E-17</v>
      </c>
      <c r="P232" t="s">
        <v>278</v>
      </c>
      <c r="Q232">
        <v>0.32586555663994898</v>
      </c>
      <c r="R232">
        <v>1.11110980779167E-3</v>
      </c>
      <c r="S232" t="s">
        <v>233</v>
      </c>
      <c r="T232">
        <v>0.346671544649295</v>
      </c>
      <c r="U232">
        <v>6.74633005512186E-62</v>
      </c>
      <c r="V232" t="s">
        <v>442</v>
      </c>
      <c r="W232">
        <v>0.31601244326415301</v>
      </c>
      <c r="X232">
        <v>1.5681666038587099E-2</v>
      </c>
    </row>
    <row r="233" spans="1:24">
      <c r="A233" t="s">
        <v>377</v>
      </c>
      <c r="B233">
        <v>0.341459487043478</v>
      </c>
      <c r="C233">
        <v>1.8250220342183899E-59</v>
      </c>
      <c r="D233" t="s">
        <v>81</v>
      </c>
      <c r="E233">
        <v>0.30030944710394403</v>
      </c>
      <c r="F233">
        <v>2.24792535724875E-51</v>
      </c>
      <c r="G233" t="s">
        <v>424</v>
      </c>
      <c r="H233">
        <v>0.34240004101739402</v>
      </c>
      <c r="I233">
        <v>4.1028674383620398E-21</v>
      </c>
      <c r="M233" t="s">
        <v>318</v>
      </c>
      <c r="N233">
        <v>0.30597383140844803</v>
      </c>
      <c r="O233">
        <v>1.0817610428182801E-24</v>
      </c>
      <c r="P233" t="s">
        <v>321</v>
      </c>
      <c r="Q233">
        <v>0.32540883692816602</v>
      </c>
      <c r="R233">
        <v>3.1144245037603301E-4</v>
      </c>
      <c r="S233" t="s">
        <v>373</v>
      </c>
      <c r="T233">
        <v>0.34596343974097399</v>
      </c>
      <c r="U233">
        <v>1.6733413067039199E-34</v>
      </c>
      <c r="V233" t="s">
        <v>375</v>
      </c>
      <c r="W233">
        <v>0.31398682596920402</v>
      </c>
      <c r="X233">
        <v>3.05715361425473E-2</v>
      </c>
    </row>
    <row r="234" spans="1:24">
      <c r="A234" t="s">
        <v>375</v>
      </c>
      <c r="B234">
        <v>0.34009442803406598</v>
      </c>
      <c r="C234">
        <v>1.23113826634157E-44</v>
      </c>
      <c r="D234" t="s">
        <v>363</v>
      </c>
      <c r="E234">
        <v>0.29995887005781502</v>
      </c>
      <c r="F234">
        <v>2.52844247751686E-34</v>
      </c>
      <c r="G234" t="s">
        <v>448</v>
      </c>
      <c r="H234">
        <v>0.34063955057467799</v>
      </c>
      <c r="I234">
        <v>3.8577830846572503E-20</v>
      </c>
      <c r="M234" t="s">
        <v>449</v>
      </c>
      <c r="N234">
        <v>0.30558868612819701</v>
      </c>
      <c r="O234">
        <v>6.0513514906922003E-14</v>
      </c>
      <c r="P234" t="s">
        <v>349</v>
      </c>
      <c r="Q234">
        <v>0.32527102645200101</v>
      </c>
      <c r="R234">
        <v>3.8314431727812601E-3</v>
      </c>
      <c r="S234" t="s">
        <v>419</v>
      </c>
      <c r="T234">
        <v>0.34505663337312498</v>
      </c>
      <c r="U234">
        <v>4.2121417902763399E-35</v>
      </c>
      <c r="V234" t="s">
        <v>297</v>
      </c>
      <c r="W234">
        <v>0.313802797007811</v>
      </c>
      <c r="X234">
        <v>6.6784382924128098E-6</v>
      </c>
    </row>
    <row r="235" spans="1:24">
      <c r="A235" t="s">
        <v>240</v>
      </c>
      <c r="B235">
        <v>0.34004704685614601</v>
      </c>
      <c r="C235">
        <v>4.6759062972918799E-42</v>
      </c>
      <c r="D235" t="s">
        <v>398</v>
      </c>
      <c r="E235">
        <v>0.29974462978900102</v>
      </c>
      <c r="F235">
        <v>4.6967247822372503E-39</v>
      </c>
      <c r="G235" t="s">
        <v>263</v>
      </c>
      <c r="H235">
        <v>0.34033394969130798</v>
      </c>
      <c r="I235">
        <v>9.1137317545414301E-22</v>
      </c>
      <c r="M235" t="s">
        <v>98</v>
      </c>
      <c r="N235">
        <v>0.30528462226787501</v>
      </c>
      <c r="O235">
        <v>2.27273164698737E-14</v>
      </c>
      <c r="P235" t="s">
        <v>450</v>
      </c>
      <c r="Q235">
        <v>0.32497507565094902</v>
      </c>
      <c r="R235">
        <v>6.6282485079381596E-10</v>
      </c>
      <c r="S235" t="s">
        <v>66</v>
      </c>
      <c r="T235">
        <v>0.34461050009522198</v>
      </c>
      <c r="U235">
        <v>2.83545938039617E-34</v>
      </c>
      <c r="V235" t="s">
        <v>445</v>
      </c>
      <c r="W235">
        <v>0.31346096664466899</v>
      </c>
      <c r="X235">
        <v>1.10201516333484E-2</v>
      </c>
    </row>
    <row r="236" spans="1:24">
      <c r="A236" t="s">
        <v>166</v>
      </c>
      <c r="B236">
        <v>0.33994347763808003</v>
      </c>
      <c r="C236">
        <v>1.7289835056185099E-46</v>
      </c>
      <c r="D236" t="s">
        <v>260</v>
      </c>
      <c r="E236">
        <v>0.29949996976561799</v>
      </c>
      <c r="F236">
        <v>1.18049257576981E-42</v>
      </c>
      <c r="G236" t="s">
        <v>227</v>
      </c>
      <c r="H236">
        <v>0.33946681753403102</v>
      </c>
      <c r="I236">
        <v>8.6512380168366399E-25</v>
      </c>
      <c r="M236" t="s">
        <v>102</v>
      </c>
      <c r="N236">
        <v>0.30469115572905803</v>
      </c>
      <c r="O236">
        <v>2.4745268885257802E-18</v>
      </c>
      <c r="P236" t="s">
        <v>416</v>
      </c>
      <c r="Q236">
        <v>0.32453088737327301</v>
      </c>
      <c r="R236">
        <v>1.73813226027224E-3</v>
      </c>
      <c r="S236" t="s">
        <v>451</v>
      </c>
      <c r="T236">
        <v>0.344345420619806</v>
      </c>
      <c r="U236">
        <v>1.55610549982949E-43</v>
      </c>
      <c r="V236" t="s">
        <v>325</v>
      </c>
      <c r="W236">
        <v>0.31293491557561698</v>
      </c>
      <c r="X236">
        <v>3.0311401475344201E-4</v>
      </c>
    </row>
    <row r="237" spans="1:24">
      <c r="A237" t="s">
        <v>262</v>
      </c>
      <c r="B237">
        <v>0.33975650309504102</v>
      </c>
      <c r="C237">
        <v>9.3749281677180304E-51</v>
      </c>
      <c r="D237" t="s">
        <v>408</v>
      </c>
      <c r="E237">
        <v>0.298834841715163</v>
      </c>
      <c r="F237">
        <v>2.13968959367976E-35</v>
      </c>
      <c r="G237" t="s">
        <v>205</v>
      </c>
      <c r="H237">
        <v>0.33905897144043401</v>
      </c>
      <c r="I237">
        <v>5.1983579723926596E-21</v>
      </c>
      <c r="M237" t="s">
        <v>452</v>
      </c>
      <c r="N237">
        <v>0.30457283551618902</v>
      </c>
      <c r="O237">
        <v>1.9872504470046001E-10</v>
      </c>
      <c r="P237" t="s">
        <v>409</v>
      </c>
      <c r="Q237">
        <v>0.32429467581627602</v>
      </c>
      <c r="R237">
        <v>8.2476622584401304E-11</v>
      </c>
      <c r="S237" t="s">
        <v>453</v>
      </c>
      <c r="T237">
        <v>0.344345420619806</v>
      </c>
      <c r="U237">
        <v>3.6414834369738598E-41</v>
      </c>
      <c r="V237" t="s">
        <v>199</v>
      </c>
      <c r="W237">
        <v>0.312851236760465</v>
      </c>
      <c r="X237">
        <v>2.11876429730611E-2</v>
      </c>
    </row>
    <row r="238" spans="1:24">
      <c r="A238" t="s">
        <v>452</v>
      </c>
      <c r="B238">
        <v>0.33932439289632199</v>
      </c>
      <c r="C238">
        <v>7.8786514129464504E-40</v>
      </c>
      <c r="D238" t="s">
        <v>421</v>
      </c>
      <c r="E238">
        <v>0.29812535190980699</v>
      </c>
      <c r="F238">
        <v>1.7953508426161199E-36</v>
      </c>
      <c r="G238" t="s">
        <v>228</v>
      </c>
      <c r="H238">
        <v>0.33856241093880102</v>
      </c>
      <c r="I238">
        <v>2.66255654638828E-29</v>
      </c>
      <c r="M238" t="s">
        <v>419</v>
      </c>
      <c r="N238">
        <v>0.30339467550524002</v>
      </c>
      <c r="O238">
        <v>1.4542396836976199E-11</v>
      </c>
      <c r="P238" t="s">
        <v>424</v>
      </c>
      <c r="Q238">
        <v>0.32384066316334298</v>
      </c>
      <c r="R238">
        <v>8.3096239683777204E-4</v>
      </c>
      <c r="S238" t="s">
        <v>454</v>
      </c>
      <c r="T238">
        <v>0.34372537331644498</v>
      </c>
      <c r="U238">
        <v>2.4062455308768501E-36</v>
      </c>
      <c r="V238" t="s">
        <v>455</v>
      </c>
      <c r="W238">
        <v>0.312733398400448</v>
      </c>
      <c r="X238">
        <v>1.3350784948372999E-2</v>
      </c>
    </row>
    <row r="239" spans="1:24">
      <c r="A239" t="s">
        <v>299</v>
      </c>
      <c r="B239">
        <v>0.33860420706460898</v>
      </c>
      <c r="C239">
        <v>3.6945685030074398E-40</v>
      </c>
      <c r="D239" t="s">
        <v>445</v>
      </c>
      <c r="E239">
        <v>0.29789369080113998</v>
      </c>
      <c r="F239">
        <v>1.5993183200403501E-43</v>
      </c>
      <c r="G239" t="s">
        <v>192</v>
      </c>
      <c r="H239">
        <v>0.33744206189247</v>
      </c>
      <c r="I239">
        <v>4.81216364575209E-17</v>
      </c>
      <c r="M239" t="s">
        <v>96</v>
      </c>
      <c r="N239">
        <v>0.303294444922382</v>
      </c>
      <c r="O239">
        <v>1.17051960471938E-16</v>
      </c>
      <c r="P239" t="s">
        <v>158</v>
      </c>
      <c r="Q239">
        <v>0.32267362056369497</v>
      </c>
      <c r="R239">
        <v>1.6043795785064499E-2</v>
      </c>
      <c r="S239" t="s">
        <v>452</v>
      </c>
      <c r="T239">
        <v>0.34274493178138599</v>
      </c>
      <c r="U239">
        <v>2.6823348395704102E-37</v>
      </c>
      <c r="V239" t="s">
        <v>341</v>
      </c>
      <c r="W239">
        <v>0.31258827265433498</v>
      </c>
      <c r="X239">
        <v>1.46624395252097E-2</v>
      </c>
    </row>
    <row r="240" spans="1:24">
      <c r="A240" t="s">
        <v>142</v>
      </c>
      <c r="B240">
        <v>0.33857697142919502</v>
      </c>
      <c r="C240">
        <v>6.5808631365724504E-32</v>
      </c>
      <c r="D240" t="s">
        <v>456</v>
      </c>
      <c r="E240">
        <v>0.297891833970367</v>
      </c>
      <c r="F240">
        <v>3.2188092148933598E-30</v>
      </c>
      <c r="G240" t="s">
        <v>236</v>
      </c>
      <c r="H240">
        <v>0.33618577974152503</v>
      </c>
      <c r="I240">
        <v>1.7924634372231699E-27</v>
      </c>
      <c r="M240" t="s">
        <v>376</v>
      </c>
      <c r="N240">
        <v>0.30326042976579298</v>
      </c>
      <c r="O240">
        <v>2.12676822565598E-10</v>
      </c>
      <c r="P240" t="s">
        <v>457</v>
      </c>
      <c r="Q240">
        <v>0.32266215982450103</v>
      </c>
      <c r="R240">
        <v>1.65706361236276E-6</v>
      </c>
      <c r="S240" t="s">
        <v>359</v>
      </c>
      <c r="T240">
        <v>0.34225208291419501</v>
      </c>
      <c r="U240">
        <v>3.78813578433701E-56</v>
      </c>
      <c r="V240" t="s">
        <v>458</v>
      </c>
      <c r="W240">
        <v>0.309728887245317</v>
      </c>
      <c r="X240">
        <v>5.1211067328154197E-3</v>
      </c>
    </row>
    <row r="241" spans="1:24">
      <c r="A241" t="s">
        <v>160</v>
      </c>
      <c r="B241">
        <v>0.33788507817576302</v>
      </c>
      <c r="C241">
        <v>2.78074482251044E-40</v>
      </c>
      <c r="D241" t="s">
        <v>335</v>
      </c>
      <c r="E241">
        <v>0.29681780900158</v>
      </c>
      <c r="F241">
        <v>3.1907818657253099E-29</v>
      </c>
      <c r="G241" t="s">
        <v>135</v>
      </c>
      <c r="H241">
        <v>0.33327275405625201</v>
      </c>
      <c r="I241">
        <v>2.5197249723957199E-20</v>
      </c>
      <c r="M241" t="s">
        <v>368</v>
      </c>
      <c r="N241">
        <v>0.301676087597048</v>
      </c>
      <c r="O241">
        <v>4.3580584956357399E-13</v>
      </c>
      <c r="P241" t="s">
        <v>263</v>
      </c>
      <c r="Q241">
        <v>0.32110316644021197</v>
      </c>
      <c r="R241">
        <v>9.2478230484722996E-3</v>
      </c>
      <c r="S241" t="s">
        <v>226</v>
      </c>
      <c r="T241">
        <v>0.34203299044257901</v>
      </c>
      <c r="U241">
        <v>6.7056665689306505E-38</v>
      </c>
      <c r="V241" t="s">
        <v>274</v>
      </c>
      <c r="W241">
        <v>0.30876432821209598</v>
      </c>
      <c r="X241">
        <v>3.9601514170828902E-3</v>
      </c>
    </row>
    <row r="242" spans="1:24">
      <c r="A242" t="s">
        <v>174</v>
      </c>
      <c r="B242">
        <v>0.33738986975507701</v>
      </c>
      <c r="C242">
        <v>1.0017660063435299E-40</v>
      </c>
      <c r="D242" t="s">
        <v>386</v>
      </c>
      <c r="E242">
        <v>0.29639565656398298</v>
      </c>
      <c r="F242">
        <v>3.0166556053054501E-36</v>
      </c>
      <c r="G242" t="s">
        <v>366</v>
      </c>
      <c r="H242">
        <v>0.33137952686151601</v>
      </c>
      <c r="I242">
        <v>6.9438517263831102E-20</v>
      </c>
      <c r="M242" t="s">
        <v>250</v>
      </c>
      <c r="N242">
        <v>0.30142494221048599</v>
      </c>
      <c r="O242">
        <v>4.7144416964652403E-15</v>
      </c>
      <c r="P242" t="s">
        <v>159</v>
      </c>
      <c r="Q242">
        <v>0.32084574917824099</v>
      </c>
      <c r="R242">
        <v>5.84938402547812E-8</v>
      </c>
      <c r="S242" t="s">
        <v>171</v>
      </c>
      <c r="T242">
        <v>0.34172868161786102</v>
      </c>
      <c r="U242">
        <v>8.4039324323227104E-35</v>
      </c>
      <c r="V242" t="s">
        <v>459</v>
      </c>
      <c r="W242">
        <v>0.30534674939769002</v>
      </c>
      <c r="X242">
        <v>1.73090294074272E-2</v>
      </c>
    </row>
    <row r="243" spans="1:24">
      <c r="A243" t="s">
        <v>216</v>
      </c>
      <c r="B243">
        <v>0.33540885079225102</v>
      </c>
      <c r="C243">
        <v>1.2313335873198401E-42</v>
      </c>
      <c r="D243" t="s">
        <v>212</v>
      </c>
      <c r="E243">
        <v>0.29504446121262001</v>
      </c>
      <c r="F243">
        <v>4.5711111332098602E-35</v>
      </c>
      <c r="G243" t="s">
        <v>375</v>
      </c>
      <c r="H243">
        <v>0.33040070210726802</v>
      </c>
      <c r="I243">
        <v>7.8987568002507207E-18</v>
      </c>
      <c r="M243" t="s">
        <v>460</v>
      </c>
      <c r="N243">
        <v>0.30113514695134502</v>
      </c>
      <c r="O243">
        <v>1.5076256998049599E-12</v>
      </c>
      <c r="P243" t="s">
        <v>453</v>
      </c>
      <c r="Q243">
        <v>0.32027494994591299</v>
      </c>
      <c r="R243">
        <v>7.0378086563684203E-4</v>
      </c>
      <c r="S243" t="s">
        <v>246</v>
      </c>
      <c r="T243">
        <v>0.33811471874841398</v>
      </c>
      <c r="U243">
        <v>4.2685622460218199E-34</v>
      </c>
      <c r="V243" t="s">
        <v>461</v>
      </c>
      <c r="W243">
        <v>0.30525201599159502</v>
      </c>
      <c r="X243">
        <v>1.6253003192947899E-2</v>
      </c>
    </row>
    <row r="244" spans="1:24">
      <c r="A244" t="s">
        <v>368</v>
      </c>
      <c r="B244">
        <v>0.33526651453581102</v>
      </c>
      <c r="C244">
        <v>2.2663551954645E-49</v>
      </c>
      <c r="D244" t="s">
        <v>133</v>
      </c>
      <c r="E244">
        <v>0.29355778619969802</v>
      </c>
      <c r="F244">
        <v>8.0248454757462001E-31</v>
      </c>
      <c r="G244" t="s">
        <v>291</v>
      </c>
      <c r="H244">
        <v>0.32947688454684998</v>
      </c>
      <c r="I244">
        <v>7.3349092106007503E-18</v>
      </c>
      <c r="M244" t="s">
        <v>429</v>
      </c>
      <c r="N244">
        <v>0.300982409693549</v>
      </c>
      <c r="O244">
        <v>1.34950766368841E-11</v>
      </c>
      <c r="P244" t="s">
        <v>462</v>
      </c>
      <c r="Q244">
        <v>0.32023842648314699</v>
      </c>
      <c r="R244">
        <v>1.91763898452351E-6</v>
      </c>
      <c r="S244" t="s">
        <v>463</v>
      </c>
      <c r="T244">
        <v>0.33621401581535298</v>
      </c>
      <c r="U244">
        <v>8.1215774145302499E-47</v>
      </c>
      <c r="V244" t="s">
        <v>306</v>
      </c>
      <c r="W244">
        <v>0.30371901627878001</v>
      </c>
      <c r="X244">
        <v>6.8804319156599196E-3</v>
      </c>
    </row>
    <row r="245" spans="1:24">
      <c r="A245" t="s">
        <v>464</v>
      </c>
      <c r="B245">
        <v>0.33474394998680801</v>
      </c>
      <c r="C245">
        <v>5.9958805166114397E-30</v>
      </c>
      <c r="D245" t="s">
        <v>198</v>
      </c>
      <c r="E245">
        <v>0.29225602397463901</v>
      </c>
      <c r="F245">
        <v>1.7209902843421801E-32</v>
      </c>
      <c r="G245" t="s">
        <v>194</v>
      </c>
      <c r="H245">
        <v>0.32911807532697401</v>
      </c>
      <c r="I245">
        <v>6.0196738447646698E-20</v>
      </c>
      <c r="M245" t="s">
        <v>221</v>
      </c>
      <c r="N245">
        <v>0.30043808070413103</v>
      </c>
      <c r="O245">
        <v>1.0249342182433499E-9</v>
      </c>
      <c r="P245" t="s">
        <v>343</v>
      </c>
      <c r="Q245">
        <v>0.31820282235408798</v>
      </c>
      <c r="R245">
        <v>7.3925839119943397E-4</v>
      </c>
      <c r="S245" t="s">
        <v>465</v>
      </c>
      <c r="T245">
        <v>0.336096642030068</v>
      </c>
      <c r="U245">
        <v>7.0518152237254605E-36</v>
      </c>
      <c r="V245" t="s">
        <v>466</v>
      </c>
      <c r="W245">
        <v>0.303397739127716</v>
      </c>
      <c r="X245">
        <v>5.0900473339212902E-3</v>
      </c>
    </row>
    <row r="246" spans="1:24">
      <c r="A246" t="s">
        <v>405</v>
      </c>
      <c r="B246">
        <v>0.33417859368375002</v>
      </c>
      <c r="C246">
        <v>1.4756020585989E-40</v>
      </c>
      <c r="D246" t="s">
        <v>452</v>
      </c>
      <c r="E246">
        <v>0.29175495119547001</v>
      </c>
      <c r="F246">
        <v>1.1110013610111601E-32</v>
      </c>
      <c r="G246" t="s">
        <v>467</v>
      </c>
      <c r="H246">
        <v>0.32667627882272798</v>
      </c>
      <c r="I246">
        <v>2.3961631505773601E-21</v>
      </c>
      <c r="M246" t="s">
        <v>304</v>
      </c>
      <c r="N246">
        <v>0.29958572746022399</v>
      </c>
      <c r="O246">
        <v>1.8226649205588801E-12</v>
      </c>
      <c r="P246" t="s">
        <v>401</v>
      </c>
      <c r="Q246">
        <v>0.31506464906012499</v>
      </c>
      <c r="R246">
        <v>2.7870488553744799E-2</v>
      </c>
      <c r="S246" t="s">
        <v>275</v>
      </c>
      <c r="T246">
        <v>0.33533841701398598</v>
      </c>
      <c r="U246">
        <v>4.4834080941230603E-74</v>
      </c>
      <c r="V246" t="s">
        <v>468</v>
      </c>
      <c r="W246">
        <v>0.30264928203492297</v>
      </c>
      <c r="X246">
        <v>2.2479141505674198E-3</v>
      </c>
    </row>
    <row r="247" spans="1:24">
      <c r="A247" t="s">
        <v>67</v>
      </c>
      <c r="B247">
        <v>0.332437842675603</v>
      </c>
      <c r="C247">
        <v>4.4257741762285803E-75</v>
      </c>
      <c r="D247" t="s">
        <v>352</v>
      </c>
      <c r="E247">
        <v>0.29120007022480998</v>
      </c>
      <c r="F247">
        <v>2.28644763723141E-36</v>
      </c>
      <c r="G247" t="s">
        <v>200</v>
      </c>
      <c r="H247">
        <v>0.32604423530290999</v>
      </c>
      <c r="I247">
        <v>6.6948926592701802E-19</v>
      </c>
      <c r="M247" t="s">
        <v>220</v>
      </c>
      <c r="N247">
        <v>0.29957097107348102</v>
      </c>
      <c r="O247">
        <v>4.5938130160003302E-12</v>
      </c>
      <c r="P247" t="s">
        <v>214</v>
      </c>
      <c r="Q247">
        <v>0.31480673730639902</v>
      </c>
      <c r="R247">
        <v>1.3253074957093801E-4</v>
      </c>
      <c r="S247" t="s">
        <v>301</v>
      </c>
      <c r="T247">
        <v>0.33460275288572799</v>
      </c>
      <c r="U247">
        <v>2.0625703831288201E-45</v>
      </c>
      <c r="V247" t="s">
        <v>321</v>
      </c>
      <c r="W247">
        <v>0.30080167392240098</v>
      </c>
      <c r="X247">
        <v>1.6614231983920699E-2</v>
      </c>
    </row>
    <row r="248" spans="1:24">
      <c r="A248" t="s">
        <v>446</v>
      </c>
      <c r="B248">
        <v>0.33240532227069902</v>
      </c>
      <c r="C248">
        <v>9.1450884462604503E-41</v>
      </c>
      <c r="D248" t="s">
        <v>275</v>
      </c>
      <c r="E248">
        <v>0.29108632263133499</v>
      </c>
      <c r="F248">
        <v>3.56836708858957E-61</v>
      </c>
      <c r="G248" t="s">
        <v>396</v>
      </c>
      <c r="H248">
        <v>0.32575401884261801</v>
      </c>
      <c r="I248">
        <v>1.30718153341156E-21</v>
      </c>
      <c r="M248" t="s">
        <v>213</v>
      </c>
      <c r="N248">
        <v>0.299462583331355</v>
      </c>
      <c r="O248">
        <v>3.72490987365482E-10</v>
      </c>
      <c r="P248" t="s">
        <v>469</v>
      </c>
      <c r="Q248">
        <v>0.31415109660423202</v>
      </c>
      <c r="R248">
        <v>4.1621741051098997E-2</v>
      </c>
      <c r="S248" t="s">
        <v>445</v>
      </c>
      <c r="T248">
        <v>0.33430050595234001</v>
      </c>
      <c r="U248">
        <v>1.6381147020317901E-50</v>
      </c>
      <c r="V248" t="s">
        <v>470</v>
      </c>
      <c r="W248">
        <v>0.29749624490385301</v>
      </c>
      <c r="X248">
        <v>2.4809144571778401E-2</v>
      </c>
    </row>
    <row r="249" spans="1:24">
      <c r="A249" t="s">
        <v>328</v>
      </c>
      <c r="B249">
        <v>0.33126953546221799</v>
      </c>
      <c r="C249">
        <v>2.5111415878798899E-42</v>
      </c>
      <c r="D249" t="s">
        <v>304</v>
      </c>
      <c r="E249">
        <v>0.290922732897471</v>
      </c>
      <c r="F249">
        <v>1.3695118367421301E-36</v>
      </c>
      <c r="G249" t="s">
        <v>471</v>
      </c>
      <c r="H249">
        <v>0.32507839954485201</v>
      </c>
      <c r="I249">
        <v>1.2786858726993501E-18</v>
      </c>
      <c r="M249" t="s">
        <v>472</v>
      </c>
      <c r="N249">
        <v>0.29858934414982402</v>
      </c>
      <c r="O249">
        <v>8.6792909636566798E-13</v>
      </c>
      <c r="P249" t="s">
        <v>381</v>
      </c>
      <c r="Q249">
        <v>0.31388969790889598</v>
      </c>
      <c r="R249">
        <v>1.43304992813411E-7</v>
      </c>
      <c r="S249" t="s">
        <v>316</v>
      </c>
      <c r="T249">
        <v>0.333754940110775</v>
      </c>
      <c r="U249">
        <v>1.6776062487303401E-32</v>
      </c>
      <c r="V249" t="s">
        <v>473</v>
      </c>
      <c r="W249">
        <v>0.29732405476926999</v>
      </c>
      <c r="X249">
        <v>2.3728477715810399E-3</v>
      </c>
    </row>
    <row r="250" spans="1:24">
      <c r="A250" t="s">
        <v>306</v>
      </c>
      <c r="B250">
        <v>0.33123957230319401</v>
      </c>
      <c r="C250">
        <v>2.3777101305921898E-46</v>
      </c>
      <c r="D250" t="s">
        <v>189</v>
      </c>
      <c r="E250">
        <v>0.28970142322684</v>
      </c>
      <c r="F250">
        <v>7.7989339909846198E-30</v>
      </c>
      <c r="G250" t="s">
        <v>362</v>
      </c>
      <c r="H250">
        <v>0.323600969379086</v>
      </c>
      <c r="I250">
        <v>4.71497764470166E-19</v>
      </c>
      <c r="M250" t="s">
        <v>474</v>
      </c>
      <c r="N250">
        <v>0.29847309308886499</v>
      </c>
      <c r="O250">
        <v>2.89555108720697E-12</v>
      </c>
      <c r="P250" t="s">
        <v>475</v>
      </c>
      <c r="Q250">
        <v>0.31354777999879602</v>
      </c>
      <c r="R250">
        <v>5.5058685156100296E-4</v>
      </c>
      <c r="S250" t="s">
        <v>284</v>
      </c>
      <c r="T250">
        <v>0.333265259675597</v>
      </c>
      <c r="U250">
        <v>2.54703681228826E-51</v>
      </c>
      <c r="V250" t="s">
        <v>275</v>
      </c>
      <c r="W250">
        <v>0.29609406892093099</v>
      </c>
      <c r="X250">
        <v>2.5070071501410299E-6</v>
      </c>
    </row>
    <row r="251" spans="1:24">
      <c r="A251" t="s">
        <v>204</v>
      </c>
      <c r="B251">
        <v>0.330106375765434</v>
      </c>
      <c r="C251">
        <v>1.2825719960692101E-38</v>
      </c>
      <c r="D251" t="s">
        <v>442</v>
      </c>
      <c r="E251">
        <v>0.28941313533613</v>
      </c>
      <c r="F251">
        <v>9.4614808494705393E-31</v>
      </c>
      <c r="G251" t="s">
        <v>476</v>
      </c>
      <c r="H251">
        <v>0.32192829308764997</v>
      </c>
      <c r="I251">
        <v>2.1691487560591199E-19</v>
      </c>
      <c r="M251" t="s">
        <v>406</v>
      </c>
      <c r="N251">
        <v>0.298174982750394</v>
      </c>
      <c r="O251">
        <v>3.7530516586140099E-12</v>
      </c>
      <c r="P251" t="s">
        <v>318</v>
      </c>
      <c r="Q251">
        <v>0.312946340758949</v>
      </c>
      <c r="R251">
        <v>1.8836813032595402E-15</v>
      </c>
      <c r="S251" t="s">
        <v>448</v>
      </c>
      <c r="T251">
        <v>0.33303944162921301</v>
      </c>
      <c r="U251">
        <v>2.2841608454495199E-47</v>
      </c>
      <c r="V251" t="s">
        <v>477</v>
      </c>
      <c r="W251">
        <v>0.29325254971391801</v>
      </c>
      <c r="X251">
        <v>7.7126624318724101E-4</v>
      </c>
    </row>
    <row r="252" spans="1:24">
      <c r="A252" t="s">
        <v>414</v>
      </c>
      <c r="B252">
        <v>0.32942566950819302</v>
      </c>
      <c r="C252">
        <v>1.29917552729529E-56</v>
      </c>
      <c r="D252" t="s">
        <v>406</v>
      </c>
      <c r="E252">
        <v>0.28800212938861303</v>
      </c>
      <c r="F252">
        <v>7.6495380164895198E-29</v>
      </c>
      <c r="G252" t="s">
        <v>452</v>
      </c>
      <c r="H252">
        <v>0.31957874763418498</v>
      </c>
      <c r="I252">
        <v>3.9179999259113501E-17</v>
      </c>
      <c r="M252" t="s">
        <v>285</v>
      </c>
      <c r="N252">
        <v>0.29753675474567798</v>
      </c>
      <c r="O252">
        <v>6.0971418389096097E-12</v>
      </c>
      <c r="P252" t="s">
        <v>293</v>
      </c>
      <c r="Q252">
        <v>0.31150964464598002</v>
      </c>
      <c r="R252">
        <v>3.1896760333646199E-3</v>
      </c>
      <c r="S252" t="s">
        <v>167</v>
      </c>
      <c r="T252">
        <v>0.332600212946707</v>
      </c>
      <c r="U252">
        <v>1.3402326668514201E-41</v>
      </c>
      <c r="V252" t="s">
        <v>478</v>
      </c>
      <c r="W252">
        <v>0.29034417127925199</v>
      </c>
      <c r="X252">
        <v>2.9374915644941399E-5</v>
      </c>
    </row>
    <row r="253" spans="1:24">
      <c r="A253" t="s">
        <v>233</v>
      </c>
      <c r="B253">
        <v>0.32938419720744599</v>
      </c>
      <c r="C253">
        <v>4.4876258320298699E-56</v>
      </c>
      <c r="D253" t="s">
        <v>98</v>
      </c>
      <c r="E253">
        <v>0.28644387118866299</v>
      </c>
      <c r="F253">
        <v>1.7307055121274599E-33</v>
      </c>
      <c r="G253" t="s">
        <v>433</v>
      </c>
      <c r="H253">
        <v>0.31854898943941801</v>
      </c>
      <c r="I253">
        <v>1.45705383033531E-17</v>
      </c>
      <c r="M253" t="s">
        <v>246</v>
      </c>
      <c r="N253">
        <v>0.29723742483587401</v>
      </c>
      <c r="O253">
        <v>2.84574141844304E-9</v>
      </c>
      <c r="P253" t="s">
        <v>479</v>
      </c>
      <c r="Q253">
        <v>0.30761370440846902</v>
      </c>
      <c r="R253">
        <v>4.7233471849424703E-3</v>
      </c>
      <c r="S253" t="s">
        <v>480</v>
      </c>
      <c r="T253">
        <v>0.33231286512490898</v>
      </c>
      <c r="U253">
        <v>2.5315999782604399E-27</v>
      </c>
      <c r="V253" t="s">
        <v>481</v>
      </c>
      <c r="W253">
        <v>0.28997129401174498</v>
      </c>
      <c r="X253">
        <v>4.4933601786516502E-4</v>
      </c>
    </row>
    <row r="254" spans="1:24">
      <c r="A254" t="s">
        <v>367</v>
      </c>
      <c r="B254">
        <v>0.32888357941268997</v>
      </c>
      <c r="C254">
        <v>1.3625667957866199E-41</v>
      </c>
      <c r="D254" t="s">
        <v>482</v>
      </c>
      <c r="E254">
        <v>0.28595556465510402</v>
      </c>
      <c r="F254">
        <v>5.2399632212504598E-35</v>
      </c>
      <c r="G254" t="s">
        <v>483</v>
      </c>
      <c r="H254">
        <v>0.31800895994851303</v>
      </c>
      <c r="I254">
        <v>5.12532375301768E-21</v>
      </c>
      <c r="M254" t="s">
        <v>325</v>
      </c>
      <c r="N254">
        <v>0.29667115639739799</v>
      </c>
      <c r="O254">
        <v>1.0847465819754401E-12</v>
      </c>
      <c r="P254" t="s">
        <v>262</v>
      </c>
      <c r="Q254">
        <v>0.307594413366514</v>
      </c>
      <c r="R254">
        <v>8.9478148090139497E-4</v>
      </c>
      <c r="S254" t="s">
        <v>471</v>
      </c>
      <c r="T254">
        <v>0.33213273651826503</v>
      </c>
      <c r="U254">
        <v>4.3595377361742401E-53</v>
      </c>
      <c r="V254" t="s">
        <v>484</v>
      </c>
      <c r="W254">
        <v>0.28971551620483299</v>
      </c>
      <c r="X254">
        <v>9.7494406878709007E-3</v>
      </c>
    </row>
    <row r="255" spans="1:24">
      <c r="A255" t="s">
        <v>369</v>
      </c>
      <c r="B255">
        <v>0.32837746932605</v>
      </c>
      <c r="C255">
        <v>7.0543392924193701E-52</v>
      </c>
      <c r="D255" t="s">
        <v>485</v>
      </c>
      <c r="E255">
        <v>0.28531331589604902</v>
      </c>
      <c r="F255">
        <v>7.8919057805075695E-30</v>
      </c>
      <c r="G255" t="s">
        <v>305</v>
      </c>
      <c r="H255">
        <v>0.31665129199930903</v>
      </c>
      <c r="I255">
        <v>6.9312469422789497E-18</v>
      </c>
      <c r="M255" t="s">
        <v>275</v>
      </c>
      <c r="N255">
        <v>0.29659633474640601</v>
      </c>
      <c r="O255">
        <v>5.0286481253562799E-25</v>
      </c>
      <c r="P255" t="s">
        <v>88</v>
      </c>
      <c r="Q255">
        <v>0.30708528249554901</v>
      </c>
      <c r="R255">
        <v>4.0193931744937099E-3</v>
      </c>
      <c r="S255" t="s">
        <v>381</v>
      </c>
      <c r="T255">
        <v>0.331892176311465</v>
      </c>
      <c r="U255">
        <v>4.0088974364768902E-38</v>
      </c>
      <c r="V255" t="s">
        <v>486</v>
      </c>
      <c r="W255">
        <v>0.28807134416617902</v>
      </c>
      <c r="X255">
        <v>8.2432583776227593E-3</v>
      </c>
    </row>
    <row r="256" spans="1:24">
      <c r="A256" t="s">
        <v>365</v>
      </c>
      <c r="B256">
        <v>0.32771335751577002</v>
      </c>
      <c r="C256">
        <v>6.7469651088331596E-38</v>
      </c>
      <c r="D256" t="s">
        <v>474</v>
      </c>
      <c r="E256">
        <v>0.28399178257827801</v>
      </c>
      <c r="F256">
        <v>6.0892393198526401E-32</v>
      </c>
      <c r="G256" t="s">
        <v>137</v>
      </c>
      <c r="H256">
        <v>0.31656975778975799</v>
      </c>
      <c r="I256">
        <v>1.01494021433653E-14</v>
      </c>
      <c r="M256" t="s">
        <v>487</v>
      </c>
      <c r="N256">
        <v>0.296549016048748</v>
      </c>
      <c r="O256">
        <v>3.58766819833793E-9</v>
      </c>
      <c r="P256" t="s">
        <v>412</v>
      </c>
      <c r="Q256">
        <v>0.30573885678803198</v>
      </c>
      <c r="R256">
        <v>1.00878763033055E-17</v>
      </c>
      <c r="S256" t="s">
        <v>386</v>
      </c>
      <c r="T256">
        <v>0.33121175147158999</v>
      </c>
      <c r="U256">
        <v>2.43840404916364E-45</v>
      </c>
      <c r="V256" t="s">
        <v>488</v>
      </c>
      <c r="W256">
        <v>0.28665988679055499</v>
      </c>
      <c r="X256">
        <v>4.7344270835158802E-3</v>
      </c>
    </row>
    <row r="257" spans="1:24">
      <c r="A257" t="s">
        <v>390</v>
      </c>
      <c r="B257">
        <v>0.327145077630282</v>
      </c>
      <c r="C257">
        <v>2.85853300506552E-40</v>
      </c>
      <c r="D257" t="s">
        <v>299</v>
      </c>
      <c r="E257">
        <v>0.28382784937422501</v>
      </c>
      <c r="F257">
        <v>4.035718320653E-24</v>
      </c>
      <c r="G257" t="s">
        <v>338</v>
      </c>
      <c r="H257">
        <v>0.31595621787054801</v>
      </c>
      <c r="I257">
        <v>4.3302342222045599E-17</v>
      </c>
      <c r="M257" t="s">
        <v>319</v>
      </c>
      <c r="N257">
        <v>0.29651121487753401</v>
      </c>
      <c r="O257">
        <v>1.57991518428524E-11</v>
      </c>
      <c r="P257" t="s">
        <v>489</v>
      </c>
      <c r="Q257">
        <v>0.30573885678803198</v>
      </c>
      <c r="R257">
        <v>8.1131361727890594E-5</v>
      </c>
      <c r="S257" t="s">
        <v>490</v>
      </c>
      <c r="T257">
        <v>0.33036466601286402</v>
      </c>
      <c r="U257">
        <v>4.4536411109259496E-40</v>
      </c>
      <c r="V257" t="s">
        <v>463</v>
      </c>
      <c r="W257">
        <v>0.28545417915351001</v>
      </c>
      <c r="X257">
        <v>1.12103191081951E-2</v>
      </c>
    </row>
    <row r="258" spans="1:24">
      <c r="A258" t="s">
        <v>179</v>
      </c>
      <c r="B258">
        <v>0.32693261715310001</v>
      </c>
      <c r="C258">
        <v>4.6306392648346801E-39</v>
      </c>
      <c r="D258" t="s">
        <v>294</v>
      </c>
      <c r="E258">
        <v>0.28332468970811098</v>
      </c>
      <c r="F258">
        <v>6.9441089002265498E-31</v>
      </c>
      <c r="G258" t="s">
        <v>453</v>
      </c>
      <c r="H258">
        <v>0.315855030965211</v>
      </c>
      <c r="I258">
        <v>1.1087933965528E-18</v>
      </c>
      <c r="M258" t="s">
        <v>482</v>
      </c>
      <c r="N258">
        <v>0.29597712574042401</v>
      </c>
      <c r="O258">
        <v>1.38903009532751E-12</v>
      </c>
      <c r="P258" t="s">
        <v>491</v>
      </c>
      <c r="Q258">
        <v>0.30573885678803198</v>
      </c>
      <c r="R258">
        <v>1.4883622486614699E-3</v>
      </c>
      <c r="S258" t="s">
        <v>424</v>
      </c>
      <c r="T258">
        <v>0.33011450903989797</v>
      </c>
      <c r="U258">
        <v>6.3250572761040402E-48</v>
      </c>
      <c r="V258" t="s">
        <v>492</v>
      </c>
      <c r="W258">
        <v>0.28285869283099702</v>
      </c>
      <c r="X258">
        <v>1.5395838465411401E-2</v>
      </c>
    </row>
    <row r="259" spans="1:24">
      <c r="A259" t="s">
        <v>379</v>
      </c>
      <c r="B259">
        <v>0.32649649161780397</v>
      </c>
      <c r="C259">
        <v>5.8588341213369504E-46</v>
      </c>
      <c r="D259" t="s">
        <v>291</v>
      </c>
      <c r="E259">
        <v>0.28322055164450199</v>
      </c>
      <c r="F259">
        <v>9.3632409917400296E-29</v>
      </c>
      <c r="G259" t="s">
        <v>252</v>
      </c>
      <c r="H259">
        <v>0.31563155224133099</v>
      </c>
      <c r="I259">
        <v>5.80912720589538E-17</v>
      </c>
      <c r="M259" t="s">
        <v>334</v>
      </c>
      <c r="N259">
        <v>0.29536593350653401</v>
      </c>
      <c r="O259">
        <v>2.0682679834932402E-12</v>
      </c>
      <c r="P259" t="s">
        <v>208</v>
      </c>
      <c r="Q259">
        <v>0.30573885678803198</v>
      </c>
      <c r="R259">
        <v>1.8105406347613999E-3</v>
      </c>
      <c r="S259" t="s">
        <v>427</v>
      </c>
      <c r="T259">
        <v>0.32939859942907601</v>
      </c>
      <c r="U259">
        <v>1.3392149147232401E-41</v>
      </c>
      <c r="V259" t="s">
        <v>493</v>
      </c>
      <c r="W259">
        <v>0.28282104273924102</v>
      </c>
      <c r="X259">
        <v>5.4058846445088904E-3</v>
      </c>
    </row>
    <row r="260" spans="1:24">
      <c r="A260" t="s">
        <v>338</v>
      </c>
      <c r="B260">
        <v>0.32234723641118201</v>
      </c>
      <c r="C260">
        <v>9.64405907794013E-44</v>
      </c>
      <c r="D260" t="s">
        <v>494</v>
      </c>
      <c r="E260">
        <v>0.28293433395006901</v>
      </c>
      <c r="F260">
        <v>4.8817175781151198E-32</v>
      </c>
      <c r="G260" t="s">
        <v>495</v>
      </c>
      <c r="H260">
        <v>0.31562534942686898</v>
      </c>
      <c r="I260">
        <v>7.2516009300696903E-26</v>
      </c>
      <c r="M260" t="s">
        <v>496</v>
      </c>
      <c r="N260">
        <v>0.29501225428694999</v>
      </c>
      <c r="O260">
        <v>5.9547484599005101E-11</v>
      </c>
      <c r="P260" t="s">
        <v>305</v>
      </c>
      <c r="Q260">
        <v>0.30573885678803198</v>
      </c>
      <c r="R260">
        <v>4.4405285705099396E-3</v>
      </c>
      <c r="S260" t="s">
        <v>379</v>
      </c>
      <c r="T260">
        <v>0.328139331954795</v>
      </c>
      <c r="U260">
        <v>1.7360051579492001E-43</v>
      </c>
      <c r="V260" t="s">
        <v>358</v>
      </c>
      <c r="W260">
        <v>0.28249483948679899</v>
      </c>
      <c r="X260">
        <v>1.39334043290682E-2</v>
      </c>
    </row>
    <row r="261" spans="1:24">
      <c r="A261" t="s">
        <v>153</v>
      </c>
      <c r="B261">
        <v>0.32202065674707803</v>
      </c>
      <c r="C261">
        <v>2.1879108712491099E-32</v>
      </c>
      <c r="D261" t="s">
        <v>196</v>
      </c>
      <c r="E261">
        <v>0.28292853102168303</v>
      </c>
      <c r="F261">
        <v>7.1075850039493902E-41</v>
      </c>
      <c r="G261" t="s">
        <v>497</v>
      </c>
      <c r="H261">
        <v>0.31419072172606699</v>
      </c>
      <c r="I261">
        <v>1.0487961775164699E-27</v>
      </c>
      <c r="M261" t="s">
        <v>262</v>
      </c>
      <c r="N261">
        <v>0.29486436437335001</v>
      </c>
      <c r="O261">
        <v>2.7159857422732598E-12</v>
      </c>
      <c r="P261" t="s">
        <v>244</v>
      </c>
      <c r="Q261">
        <v>0.30573885678803198</v>
      </c>
      <c r="R261">
        <v>8.9121285706863108E-3</v>
      </c>
      <c r="S261" t="s">
        <v>498</v>
      </c>
      <c r="T261">
        <v>0.32673532629527402</v>
      </c>
      <c r="U261">
        <v>4.8132303860734701E-36</v>
      </c>
      <c r="V261" t="s">
        <v>194</v>
      </c>
      <c r="W261">
        <v>0.28166093847337498</v>
      </c>
      <c r="X261">
        <v>4.1331116719056697E-2</v>
      </c>
    </row>
    <row r="262" spans="1:24">
      <c r="A262" t="s">
        <v>419</v>
      </c>
      <c r="B262">
        <v>0.32108589672925703</v>
      </c>
      <c r="C262">
        <v>3.7311029815915898E-39</v>
      </c>
      <c r="D262" t="s">
        <v>319</v>
      </c>
      <c r="E262">
        <v>0.28280895328112898</v>
      </c>
      <c r="F262">
        <v>1.0479168706171399E-31</v>
      </c>
      <c r="G262" t="s">
        <v>499</v>
      </c>
      <c r="H262">
        <v>0.31408308545462099</v>
      </c>
      <c r="I262">
        <v>2.64419896864902E-17</v>
      </c>
      <c r="M262" t="s">
        <v>500</v>
      </c>
      <c r="N262">
        <v>0.29461976430537201</v>
      </c>
      <c r="O262">
        <v>1.61195984062083E-13</v>
      </c>
      <c r="P262" t="s">
        <v>335</v>
      </c>
      <c r="Q262">
        <v>0.30573885678803198</v>
      </c>
      <c r="R262">
        <v>1.30451324292707E-2</v>
      </c>
      <c r="S262" t="s">
        <v>479</v>
      </c>
      <c r="T262">
        <v>0.32670212737416598</v>
      </c>
      <c r="U262">
        <v>3.4469841693920101E-44</v>
      </c>
      <c r="V262" t="s">
        <v>501</v>
      </c>
      <c r="W262">
        <v>0.276195982707512</v>
      </c>
      <c r="X262">
        <v>2.0957689367867701E-3</v>
      </c>
    </row>
    <row r="263" spans="1:24">
      <c r="A263" t="s">
        <v>488</v>
      </c>
      <c r="B263">
        <v>0.320204080219892</v>
      </c>
      <c r="C263">
        <v>4.0253605028266902E-53</v>
      </c>
      <c r="D263" t="s">
        <v>396</v>
      </c>
      <c r="E263">
        <v>0.282517183235858</v>
      </c>
      <c r="F263">
        <v>9.5112611447026393E-41</v>
      </c>
      <c r="G263" t="s">
        <v>463</v>
      </c>
      <c r="H263">
        <v>0.31355456619085398</v>
      </c>
      <c r="I263">
        <v>3.6812517204098E-21</v>
      </c>
      <c r="M263" t="s">
        <v>502</v>
      </c>
      <c r="N263">
        <v>0.29393139563988602</v>
      </c>
      <c r="O263">
        <v>1.69104915677798E-9</v>
      </c>
      <c r="P263" t="s">
        <v>304</v>
      </c>
      <c r="Q263">
        <v>0.30388568371255498</v>
      </c>
      <c r="R263">
        <v>1.18081133586793E-4</v>
      </c>
      <c r="S263" t="s">
        <v>461</v>
      </c>
      <c r="T263">
        <v>0.32533865950518098</v>
      </c>
      <c r="U263">
        <v>5.8078306595082199E-37</v>
      </c>
      <c r="V263" t="s">
        <v>457</v>
      </c>
      <c r="W263">
        <v>0.26904774822891397</v>
      </c>
      <c r="X263">
        <v>4.8055219422562703E-2</v>
      </c>
    </row>
    <row r="264" spans="1:24">
      <c r="A264" t="s">
        <v>334</v>
      </c>
      <c r="B264">
        <v>0.31790347863895402</v>
      </c>
      <c r="C264">
        <v>1.10673105292007E-38</v>
      </c>
      <c r="D264" t="s">
        <v>503</v>
      </c>
      <c r="E264">
        <v>0.28123890320974498</v>
      </c>
      <c r="F264">
        <v>2.76289878310475E-31</v>
      </c>
      <c r="G264" t="s">
        <v>345</v>
      </c>
      <c r="H264">
        <v>0.31291699342983997</v>
      </c>
      <c r="I264">
        <v>6.4073961505948899E-16</v>
      </c>
      <c r="M264" t="s">
        <v>504</v>
      </c>
      <c r="N264">
        <v>0.29258386926059998</v>
      </c>
      <c r="O264">
        <v>9.8611132660742804E-19</v>
      </c>
      <c r="P264" t="s">
        <v>505</v>
      </c>
      <c r="Q264">
        <v>0.30344339880037002</v>
      </c>
      <c r="R264">
        <v>4.3713553843116999E-4</v>
      </c>
      <c r="S264" t="s">
        <v>506</v>
      </c>
      <c r="T264">
        <v>0.32396634001496599</v>
      </c>
      <c r="U264">
        <v>1.27369666573009E-42</v>
      </c>
      <c r="V264" t="s">
        <v>507</v>
      </c>
      <c r="W264">
        <v>0.26528623599798801</v>
      </c>
      <c r="X264">
        <v>1.48450251412371E-2</v>
      </c>
    </row>
    <row r="265" spans="1:24">
      <c r="A265" t="s">
        <v>508</v>
      </c>
      <c r="B265">
        <v>0.31722897790451698</v>
      </c>
      <c r="C265">
        <v>1.0389371256842601E-28</v>
      </c>
      <c r="D265" t="s">
        <v>404</v>
      </c>
      <c r="E265">
        <v>0.28052356804565998</v>
      </c>
      <c r="F265">
        <v>2.08348661313741E-35</v>
      </c>
      <c r="G265" t="s">
        <v>509</v>
      </c>
      <c r="H265">
        <v>0.312752213873005</v>
      </c>
      <c r="I265">
        <v>6.4635975645060403E-16</v>
      </c>
      <c r="M265" t="s">
        <v>510</v>
      </c>
      <c r="N265">
        <v>0.29179701845230199</v>
      </c>
      <c r="O265">
        <v>8.6431751726983807E-9</v>
      </c>
      <c r="P265" t="s">
        <v>511</v>
      </c>
      <c r="Q265">
        <v>0.301953909166569</v>
      </c>
      <c r="R265">
        <v>1.6727867471005801E-3</v>
      </c>
      <c r="S265" t="s">
        <v>496</v>
      </c>
      <c r="T265">
        <v>0.32370191904596401</v>
      </c>
      <c r="U265">
        <v>1.5461538099469799E-32</v>
      </c>
      <c r="V265" t="s">
        <v>512</v>
      </c>
      <c r="W265">
        <v>0.26375181664180902</v>
      </c>
      <c r="X265">
        <v>4.5193145114815703E-2</v>
      </c>
    </row>
    <row r="266" spans="1:24">
      <c r="A266" t="s">
        <v>513</v>
      </c>
      <c r="B266">
        <v>0.31670420947026201</v>
      </c>
      <c r="C266">
        <v>2.20252896358905E-38</v>
      </c>
      <c r="D266" t="s">
        <v>362</v>
      </c>
      <c r="E266">
        <v>0.27998038023472799</v>
      </c>
      <c r="F266">
        <v>4.8317640577050501E-33</v>
      </c>
      <c r="G266" t="s">
        <v>230</v>
      </c>
      <c r="H266">
        <v>0.31152428589971998</v>
      </c>
      <c r="I266">
        <v>7.9693820040925695E-20</v>
      </c>
      <c r="M266" t="s">
        <v>295</v>
      </c>
      <c r="N266">
        <v>0.29100236404449997</v>
      </c>
      <c r="O266">
        <v>7.41821272623062E-9</v>
      </c>
      <c r="P266" t="s">
        <v>196</v>
      </c>
      <c r="Q266">
        <v>0.30147682993387298</v>
      </c>
      <c r="R266">
        <v>3.0782889100688402E-7</v>
      </c>
      <c r="S266" t="s">
        <v>488</v>
      </c>
      <c r="T266">
        <v>0.323506069928436</v>
      </c>
      <c r="U266">
        <v>1.0379752676841601E-51</v>
      </c>
      <c r="V266" t="s">
        <v>514</v>
      </c>
      <c r="W266">
        <v>0.26356377120437902</v>
      </c>
      <c r="X266">
        <v>1.2504775018123099E-2</v>
      </c>
    </row>
    <row r="267" spans="1:24">
      <c r="A267" t="s">
        <v>447</v>
      </c>
      <c r="B267">
        <v>0.31632676645397301</v>
      </c>
      <c r="C267">
        <v>6.47021759155582E-35</v>
      </c>
      <c r="D267" t="s">
        <v>515</v>
      </c>
      <c r="E267">
        <v>0.27935591433055701</v>
      </c>
      <c r="F267">
        <v>9.7247968403447003E-29</v>
      </c>
      <c r="G267" t="s">
        <v>404</v>
      </c>
      <c r="H267">
        <v>0.30809640646268699</v>
      </c>
      <c r="I267">
        <v>8.6538831593632398E-22</v>
      </c>
      <c r="M267" t="s">
        <v>358</v>
      </c>
      <c r="N267">
        <v>0.28952092705496502</v>
      </c>
      <c r="O267">
        <v>1.5120362046881001E-14</v>
      </c>
      <c r="P267" t="s">
        <v>311</v>
      </c>
      <c r="Q267">
        <v>0.30123746455309097</v>
      </c>
      <c r="R267">
        <v>2.7676565065990199E-7</v>
      </c>
      <c r="S267" t="s">
        <v>304</v>
      </c>
      <c r="T267">
        <v>0.32336654203955001</v>
      </c>
      <c r="U267">
        <v>7.90355438312589E-45</v>
      </c>
      <c r="V267" t="s">
        <v>516</v>
      </c>
      <c r="W267">
        <v>0.260313643329671</v>
      </c>
      <c r="X267">
        <v>6.0929593366983699E-3</v>
      </c>
    </row>
    <row r="268" spans="1:24">
      <c r="A268" t="s">
        <v>173</v>
      </c>
      <c r="B268">
        <v>0.31624342040861703</v>
      </c>
      <c r="C268">
        <v>1.0358246172859799E-31</v>
      </c>
      <c r="D268" t="s">
        <v>403</v>
      </c>
      <c r="E268">
        <v>0.27918433194860398</v>
      </c>
      <c r="F268">
        <v>2.0683681624175601E-34</v>
      </c>
      <c r="G268" t="s">
        <v>128</v>
      </c>
      <c r="H268">
        <v>0.30688298977105299</v>
      </c>
      <c r="I268">
        <v>4.7805726945303E-17</v>
      </c>
      <c r="M268" t="s">
        <v>287</v>
      </c>
      <c r="N268">
        <v>0.28896858566997102</v>
      </c>
      <c r="O268">
        <v>5.1166447554437001E-12</v>
      </c>
      <c r="P268" t="s">
        <v>437</v>
      </c>
      <c r="Q268">
        <v>0.30072659335304303</v>
      </c>
      <c r="R268">
        <v>1.5035771039452199E-3</v>
      </c>
      <c r="S268" t="s">
        <v>517</v>
      </c>
      <c r="T268">
        <v>0.32326476853431202</v>
      </c>
      <c r="U268">
        <v>1.0870779231563301E-52</v>
      </c>
      <c r="V268" t="s">
        <v>409</v>
      </c>
      <c r="W268">
        <v>0.25930158082525001</v>
      </c>
      <c r="X268">
        <v>1.36262232321188E-3</v>
      </c>
    </row>
    <row r="269" spans="1:24">
      <c r="A269" t="s">
        <v>247</v>
      </c>
      <c r="B269">
        <v>0.31588626748236198</v>
      </c>
      <c r="C269">
        <v>3.9783802080508599E-41</v>
      </c>
      <c r="D269" t="s">
        <v>305</v>
      </c>
      <c r="E269">
        <v>0.27849486278019497</v>
      </c>
      <c r="F269">
        <v>9.8850995588396004E-29</v>
      </c>
      <c r="G269" t="s">
        <v>461</v>
      </c>
      <c r="H269">
        <v>0.30601685641953202</v>
      </c>
      <c r="I269">
        <v>9.7803476745485697E-15</v>
      </c>
      <c r="M269" t="s">
        <v>518</v>
      </c>
      <c r="N269">
        <v>0.28893191583918598</v>
      </c>
      <c r="O269">
        <v>1.6550860452251699E-12</v>
      </c>
      <c r="P269" t="s">
        <v>519</v>
      </c>
      <c r="Q269">
        <v>0.30021481031639502</v>
      </c>
      <c r="R269">
        <v>2.5227964341653399E-2</v>
      </c>
      <c r="S269" t="s">
        <v>513</v>
      </c>
      <c r="T269">
        <v>0.32318644715107198</v>
      </c>
      <c r="U269">
        <v>2.9085196838576999E-36</v>
      </c>
      <c r="V269" t="s">
        <v>517</v>
      </c>
      <c r="W269">
        <v>0.25918639099398599</v>
      </c>
      <c r="X269">
        <v>2.3739474625951102E-3</v>
      </c>
    </row>
    <row r="270" spans="1:24">
      <c r="A270" t="s">
        <v>445</v>
      </c>
      <c r="B270">
        <v>0.31580379239842998</v>
      </c>
      <c r="C270">
        <v>4.58317064542036E-46</v>
      </c>
      <c r="D270" t="s">
        <v>199</v>
      </c>
      <c r="E270">
        <v>0.27810042379454802</v>
      </c>
      <c r="F270">
        <v>1.18012020476708E-32</v>
      </c>
      <c r="G270" t="s">
        <v>401</v>
      </c>
      <c r="H270">
        <v>0.305484300958411</v>
      </c>
      <c r="I270">
        <v>1.2479691622975799E-16</v>
      </c>
      <c r="M270" t="s">
        <v>343</v>
      </c>
      <c r="N270">
        <v>0.28838198879962901</v>
      </c>
      <c r="O270">
        <v>2.8542305090036999E-11</v>
      </c>
      <c r="P270" t="s">
        <v>288</v>
      </c>
      <c r="Q270">
        <v>0.29995650419402597</v>
      </c>
      <c r="R270">
        <v>3.7111818858813601E-2</v>
      </c>
      <c r="S270" t="s">
        <v>500</v>
      </c>
      <c r="T270">
        <v>0.32241388192152198</v>
      </c>
      <c r="U270">
        <v>3.1766512730077297E-45</v>
      </c>
      <c r="V270" t="s">
        <v>359</v>
      </c>
      <c r="W270">
        <v>0.25901783708534598</v>
      </c>
      <c r="X270">
        <v>5.4494034641265196E-3</v>
      </c>
    </row>
    <row r="271" spans="1:24">
      <c r="A271" t="s">
        <v>94</v>
      </c>
      <c r="B271">
        <v>0.3155009841716</v>
      </c>
      <c r="C271">
        <v>2.4373848302559102E-36</v>
      </c>
      <c r="D271" t="s">
        <v>414</v>
      </c>
      <c r="E271">
        <v>0.27756556161145102</v>
      </c>
      <c r="F271">
        <v>4.1500770257132302E-39</v>
      </c>
      <c r="G271" t="s">
        <v>284</v>
      </c>
      <c r="H271">
        <v>0.30436764196821597</v>
      </c>
      <c r="I271">
        <v>8.5804645532103408E-25</v>
      </c>
      <c r="M271" t="s">
        <v>520</v>
      </c>
      <c r="N271">
        <v>0.28715629094933398</v>
      </c>
      <c r="O271">
        <v>8.3158660614458896E-15</v>
      </c>
      <c r="P271" t="s">
        <v>521</v>
      </c>
      <c r="Q271">
        <v>0.29955144898706099</v>
      </c>
      <c r="R271">
        <v>4.1375699780279902E-5</v>
      </c>
      <c r="S271" t="s">
        <v>414</v>
      </c>
      <c r="T271">
        <v>0.32149142023558003</v>
      </c>
      <c r="U271">
        <v>2.7162039467458698E-47</v>
      </c>
      <c r="V271" t="s">
        <v>522</v>
      </c>
      <c r="W271">
        <v>0.258497282263279</v>
      </c>
      <c r="X271">
        <v>2.5809011041498297E-4</v>
      </c>
    </row>
    <row r="272" spans="1:24">
      <c r="A272" t="s">
        <v>523</v>
      </c>
      <c r="B272">
        <v>0.314603218257479</v>
      </c>
      <c r="C272">
        <v>3.48166703069749E-38</v>
      </c>
      <c r="D272" t="s">
        <v>372</v>
      </c>
      <c r="E272">
        <v>0.27711773874290202</v>
      </c>
      <c r="F272">
        <v>3.3189849922458802E-32</v>
      </c>
      <c r="G272" t="s">
        <v>524</v>
      </c>
      <c r="H272">
        <v>0.30422204961185501</v>
      </c>
      <c r="I272">
        <v>5.60957631731408E-12</v>
      </c>
      <c r="M272" t="s">
        <v>454</v>
      </c>
      <c r="N272">
        <v>0.28555943267832201</v>
      </c>
      <c r="O272">
        <v>1.2516183553566601E-9</v>
      </c>
      <c r="P272" t="s">
        <v>525</v>
      </c>
      <c r="Q272">
        <v>0.29820518410262498</v>
      </c>
      <c r="R272">
        <v>1.2990231082999601E-4</v>
      </c>
      <c r="S272" t="s">
        <v>526</v>
      </c>
      <c r="T272">
        <v>0.32144101435473699</v>
      </c>
      <c r="U272">
        <v>5.6996170009083302E-46</v>
      </c>
      <c r="V272" t="s">
        <v>302</v>
      </c>
      <c r="W272">
        <v>0.25579595284789702</v>
      </c>
      <c r="X272">
        <v>1.88923028827678E-2</v>
      </c>
    </row>
    <row r="273" spans="1:24">
      <c r="A273" t="s">
        <v>401</v>
      </c>
      <c r="B273">
        <v>0.31413501402879601</v>
      </c>
      <c r="C273">
        <v>1.13459639538202E-40</v>
      </c>
      <c r="D273" t="s">
        <v>313</v>
      </c>
      <c r="E273">
        <v>0.27614962959676498</v>
      </c>
      <c r="F273">
        <v>8.6266942673929103E-47</v>
      </c>
      <c r="G273" t="s">
        <v>527</v>
      </c>
      <c r="H273">
        <v>0.30405570692189099</v>
      </c>
      <c r="I273">
        <v>2.2538307705369601E-29</v>
      </c>
      <c r="M273" t="s">
        <v>448</v>
      </c>
      <c r="N273">
        <v>0.28546098376135598</v>
      </c>
      <c r="O273">
        <v>6.9707681053940406E-11</v>
      </c>
      <c r="P273" t="s">
        <v>528</v>
      </c>
      <c r="Q273">
        <v>0.29810553188560501</v>
      </c>
      <c r="R273">
        <v>2.5382734546021299E-4</v>
      </c>
      <c r="S273" t="s">
        <v>313</v>
      </c>
      <c r="T273">
        <v>0.32124027169137398</v>
      </c>
      <c r="U273">
        <v>1.8024433898776101E-53</v>
      </c>
      <c r="V273" t="s">
        <v>228</v>
      </c>
      <c r="W273">
        <v>0.25473403422780999</v>
      </c>
      <c r="X273">
        <v>2.5144963411978302E-2</v>
      </c>
    </row>
    <row r="274" spans="1:24">
      <c r="A274" t="s">
        <v>529</v>
      </c>
      <c r="B274">
        <v>0.313511334096365</v>
      </c>
      <c r="C274">
        <v>3.2683463623054202E-14</v>
      </c>
      <c r="D274" t="s">
        <v>263</v>
      </c>
      <c r="E274">
        <v>0.275083167327069</v>
      </c>
      <c r="F274">
        <v>1.54840768036225E-29</v>
      </c>
      <c r="G274" t="s">
        <v>397</v>
      </c>
      <c r="H274">
        <v>0.30375875283044901</v>
      </c>
      <c r="I274">
        <v>2.6885017252240001E-22</v>
      </c>
      <c r="M274" t="s">
        <v>442</v>
      </c>
      <c r="N274">
        <v>0.28538555464253101</v>
      </c>
      <c r="O274">
        <v>4.7092465879985997E-9</v>
      </c>
      <c r="P274" t="s">
        <v>301</v>
      </c>
      <c r="Q274">
        <v>0.29756492534233198</v>
      </c>
      <c r="R274">
        <v>4.4570238884382499E-5</v>
      </c>
      <c r="S274" t="s">
        <v>520</v>
      </c>
      <c r="T274">
        <v>0.32109184819286402</v>
      </c>
      <c r="U274">
        <v>5.9513773537975103E-39</v>
      </c>
      <c r="V274" t="s">
        <v>530</v>
      </c>
      <c r="W274">
        <v>0.25299682735684598</v>
      </c>
      <c r="X274">
        <v>4.6939639983361401E-3</v>
      </c>
    </row>
    <row r="275" spans="1:24">
      <c r="A275" t="s">
        <v>531</v>
      </c>
      <c r="B275">
        <v>0.31317715464545798</v>
      </c>
      <c r="C275">
        <v>2.9280928736272103E-35</v>
      </c>
      <c r="D275" t="s">
        <v>356</v>
      </c>
      <c r="E275">
        <v>0.274156312668282</v>
      </c>
      <c r="F275">
        <v>9.6728697502739994E-28</v>
      </c>
      <c r="G275" t="s">
        <v>271</v>
      </c>
      <c r="H275">
        <v>0.30309510409228602</v>
      </c>
      <c r="I275">
        <v>1.6480303595517899E-19</v>
      </c>
      <c r="M275" t="s">
        <v>445</v>
      </c>
      <c r="N275">
        <v>0.28517536873605698</v>
      </c>
      <c r="O275">
        <v>4.7593010129190801E-14</v>
      </c>
      <c r="P275" t="s">
        <v>498</v>
      </c>
      <c r="Q275">
        <v>0.29695083951804702</v>
      </c>
      <c r="R275">
        <v>2.24734914986494E-4</v>
      </c>
      <c r="S275" t="s">
        <v>390</v>
      </c>
      <c r="T275">
        <v>0.32056333494851302</v>
      </c>
      <c r="U275">
        <v>3.7225028599147702E-29</v>
      </c>
    </row>
    <row r="276" spans="1:24">
      <c r="A276" t="s">
        <v>226</v>
      </c>
      <c r="B276">
        <v>0.31111094785605597</v>
      </c>
      <c r="C276">
        <v>7.3316009966280503E-29</v>
      </c>
      <c r="D276" t="s">
        <v>79</v>
      </c>
      <c r="E276">
        <v>0.27401663529431902</v>
      </c>
      <c r="F276">
        <v>3.75352535000779E-31</v>
      </c>
      <c r="G276" t="s">
        <v>390</v>
      </c>
      <c r="H276">
        <v>0.30223035890607203</v>
      </c>
      <c r="I276">
        <v>2.9111448864433899E-17</v>
      </c>
      <c r="M276" t="s">
        <v>456</v>
      </c>
      <c r="N276">
        <v>0.28471215169564801</v>
      </c>
      <c r="O276">
        <v>6.0422096891701597E-11</v>
      </c>
      <c r="P276" t="s">
        <v>275</v>
      </c>
      <c r="Q276">
        <v>0.29694190855087299</v>
      </c>
      <c r="R276">
        <v>2.7513205334837003E-7</v>
      </c>
      <c r="S276" t="s">
        <v>532</v>
      </c>
      <c r="T276">
        <v>0.31923124725371699</v>
      </c>
      <c r="U276">
        <v>5.4921666436603099E-30</v>
      </c>
    </row>
    <row r="277" spans="1:24">
      <c r="A277" t="s">
        <v>314</v>
      </c>
      <c r="B277">
        <v>0.30976916114199599</v>
      </c>
      <c r="C277">
        <v>1.23346015397295E-34</v>
      </c>
      <c r="D277" t="s">
        <v>533</v>
      </c>
      <c r="E277">
        <v>0.27393467302767399</v>
      </c>
      <c r="F277">
        <v>2.4145654611026798E-31</v>
      </c>
      <c r="G277" t="s">
        <v>240</v>
      </c>
      <c r="H277">
        <v>0.30200718484463301</v>
      </c>
      <c r="I277">
        <v>1.1163516027672801E-18</v>
      </c>
      <c r="M277" t="s">
        <v>256</v>
      </c>
      <c r="N277">
        <v>0.28417011928501101</v>
      </c>
      <c r="O277">
        <v>7.5659470549827294E-11</v>
      </c>
      <c r="P277" t="s">
        <v>411</v>
      </c>
      <c r="Q277">
        <v>0.29694190855087299</v>
      </c>
      <c r="R277">
        <v>2.2882203470270201E-6</v>
      </c>
      <c r="S277" t="s">
        <v>352</v>
      </c>
      <c r="T277">
        <v>0.31888983993713599</v>
      </c>
      <c r="U277">
        <v>5.6039504684568897E-43</v>
      </c>
    </row>
    <row r="278" spans="1:24">
      <c r="A278" t="s">
        <v>271</v>
      </c>
      <c r="B278">
        <v>0.30973292187113699</v>
      </c>
      <c r="C278">
        <v>7.8827031093838501E-38</v>
      </c>
      <c r="D278" t="s">
        <v>454</v>
      </c>
      <c r="E278">
        <v>0.27255286779136401</v>
      </c>
      <c r="F278">
        <v>4.6172165482765899E-29</v>
      </c>
      <c r="G278" t="s">
        <v>432</v>
      </c>
      <c r="H278">
        <v>0.30099325880141597</v>
      </c>
      <c r="I278">
        <v>6.8103134276883394E-21</v>
      </c>
      <c r="M278" t="s">
        <v>235</v>
      </c>
      <c r="N278">
        <v>0.28327036763866298</v>
      </c>
      <c r="O278">
        <v>2.7492201072937E-11</v>
      </c>
      <c r="P278" t="s">
        <v>496</v>
      </c>
      <c r="Q278">
        <v>0.29675007356077698</v>
      </c>
      <c r="R278">
        <v>3.9189553574695501E-2</v>
      </c>
      <c r="S278" t="s">
        <v>256</v>
      </c>
      <c r="T278">
        <v>0.31862606727439602</v>
      </c>
      <c r="U278">
        <v>1.16625343563749E-30</v>
      </c>
    </row>
    <row r="279" spans="1:24">
      <c r="A279" t="s">
        <v>534</v>
      </c>
      <c r="B279">
        <v>0.30948900448949102</v>
      </c>
      <c r="C279">
        <v>3.6548158397022297E-36</v>
      </c>
      <c r="D279" t="s">
        <v>239</v>
      </c>
      <c r="E279">
        <v>0.27246811127725601</v>
      </c>
      <c r="F279">
        <v>9.4822624448702206E-33</v>
      </c>
      <c r="G279" t="s">
        <v>296</v>
      </c>
      <c r="H279">
        <v>0.300682460033459</v>
      </c>
      <c r="I279">
        <v>3.6599421894554E-27</v>
      </c>
      <c r="M279" t="s">
        <v>492</v>
      </c>
      <c r="N279">
        <v>0.28267292536750299</v>
      </c>
      <c r="O279">
        <v>8.5820951993018794E-12</v>
      </c>
      <c r="P279" t="s">
        <v>240</v>
      </c>
      <c r="Q279">
        <v>0.29644909487077298</v>
      </c>
      <c r="R279">
        <v>2.4173051268864001E-2</v>
      </c>
      <c r="S279" t="s">
        <v>535</v>
      </c>
      <c r="T279">
        <v>0.31833084198272799</v>
      </c>
      <c r="U279">
        <v>1.36909643711881E-17</v>
      </c>
    </row>
    <row r="280" spans="1:24">
      <c r="A280" t="s">
        <v>178</v>
      </c>
      <c r="B280">
        <v>0.30914831577115898</v>
      </c>
      <c r="C280">
        <v>6.3633930348361897E-31</v>
      </c>
      <c r="D280" t="s">
        <v>327</v>
      </c>
      <c r="E280">
        <v>0.27240478839180898</v>
      </c>
      <c r="F280">
        <v>1.0496132546815799E-30</v>
      </c>
      <c r="G280" t="s">
        <v>315</v>
      </c>
      <c r="H280">
        <v>0.30028497655435998</v>
      </c>
      <c r="I280">
        <v>2.0069925888021701E-17</v>
      </c>
      <c r="M280" t="s">
        <v>536</v>
      </c>
      <c r="N280">
        <v>0.28249382539633699</v>
      </c>
      <c r="O280">
        <v>9.8237257526042203E-11</v>
      </c>
      <c r="P280" t="s">
        <v>494</v>
      </c>
      <c r="Q280">
        <v>0.29589107083168498</v>
      </c>
      <c r="R280">
        <v>1.8134061510118901E-5</v>
      </c>
      <c r="S280" t="s">
        <v>472</v>
      </c>
      <c r="T280">
        <v>0.31784761844273002</v>
      </c>
      <c r="U280">
        <v>3.0835546575259498E-44</v>
      </c>
    </row>
    <row r="281" spans="1:24">
      <c r="A281" t="s">
        <v>72</v>
      </c>
      <c r="B281">
        <v>0.309082397679868</v>
      </c>
      <c r="C281">
        <v>1.03405530841555E-24</v>
      </c>
      <c r="D281" t="s">
        <v>207</v>
      </c>
      <c r="E281">
        <v>0.27176979413150398</v>
      </c>
      <c r="F281">
        <v>2.6419390518466099E-25</v>
      </c>
      <c r="G281" t="s">
        <v>445</v>
      </c>
      <c r="H281">
        <v>0.299830872530297</v>
      </c>
      <c r="I281">
        <v>5.95128968635157E-21</v>
      </c>
      <c r="M281" t="s">
        <v>537</v>
      </c>
      <c r="N281">
        <v>0.28211596897274099</v>
      </c>
      <c r="O281">
        <v>4.1091407662966103E-9</v>
      </c>
      <c r="P281" t="s">
        <v>487</v>
      </c>
      <c r="Q281">
        <v>0.29520818929586301</v>
      </c>
      <c r="R281">
        <v>3.1599589543397602E-2</v>
      </c>
      <c r="S281" t="s">
        <v>457</v>
      </c>
      <c r="T281">
        <v>0.31713905065497</v>
      </c>
      <c r="U281">
        <v>1.6182363719723699E-44</v>
      </c>
    </row>
    <row r="282" spans="1:24">
      <c r="A282" t="s">
        <v>417</v>
      </c>
      <c r="B282">
        <v>0.30858266643608701</v>
      </c>
      <c r="C282">
        <v>1.53826988399566E-33</v>
      </c>
      <c r="D282" t="s">
        <v>368</v>
      </c>
      <c r="E282">
        <v>0.27152973259638002</v>
      </c>
      <c r="F282">
        <v>5.5038148257814599E-29</v>
      </c>
      <c r="G282" t="s">
        <v>247</v>
      </c>
      <c r="H282">
        <v>0.29982005805423201</v>
      </c>
      <c r="I282">
        <v>1.6965059159174599E-17</v>
      </c>
      <c r="M282" t="s">
        <v>125</v>
      </c>
      <c r="N282">
        <v>0.28080756916095501</v>
      </c>
      <c r="O282">
        <v>1.7339752438941499E-9</v>
      </c>
      <c r="P282" t="s">
        <v>92</v>
      </c>
      <c r="Q282">
        <v>0.29487946715164598</v>
      </c>
      <c r="R282">
        <v>4.9881174158602203E-6</v>
      </c>
      <c r="S282" t="s">
        <v>538</v>
      </c>
      <c r="T282">
        <v>0.31540787372190898</v>
      </c>
      <c r="U282">
        <v>8.33656844109346E-45</v>
      </c>
    </row>
    <row r="283" spans="1:24">
      <c r="A283" t="s">
        <v>442</v>
      </c>
      <c r="B283">
        <v>0.30761323970237098</v>
      </c>
      <c r="C283">
        <v>3.7247404553839698E-32</v>
      </c>
      <c r="D283" t="s">
        <v>539</v>
      </c>
      <c r="E283">
        <v>0.27108228817357399</v>
      </c>
      <c r="F283">
        <v>2.46571352067972E-36</v>
      </c>
      <c r="G283" t="s">
        <v>540</v>
      </c>
      <c r="H283">
        <v>0.29925157992414603</v>
      </c>
      <c r="I283">
        <v>4.3185794481574301E-22</v>
      </c>
      <c r="M283" t="s">
        <v>303</v>
      </c>
      <c r="N283">
        <v>0.28030244885525202</v>
      </c>
      <c r="O283">
        <v>1.9907734455136599E-11</v>
      </c>
      <c r="P283" t="s">
        <v>485</v>
      </c>
      <c r="Q283">
        <v>0.29309464753580899</v>
      </c>
      <c r="R283">
        <v>2.6618457443851599E-2</v>
      </c>
      <c r="S283" t="s">
        <v>228</v>
      </c>
      <c r="T283">
        <v>0.31539896605163897</v>
      </c>
      <c r="U283">
        <v>1.4386448368247E-44</v>
      </c>
    </row>
    <row r="284" spans="1:24">
      <c r="A284" t="s">
        <v>361</v>
      </c>
      <c r="B284">
        <v>0.30749128541585202</v>
      </c>
      <c r="C284">
        <v>1.41420311996195E-41</v>
      </c>
      <c r="D284" t="s">
        <v>377</v>
      </c>
      <c r="E284">
        <v>0.27009986046050699</v>
      </c>
      <c r="F284">
        <v>1.4939663338040499E-32</v>
      </c>
      <c r="G284" t="s">
        <v>459</v>
      </c>
      <c r="H284">
        <v>0.29822111930994599</v>
      </c>
      <c r="I284">
        <v>2.95283070183189E-14</v>
      </c>
      <c r="M284" t="s">
        <v>265</v>
      </c>
      <c r="N284">
        <v>0.27867781584812901</v>
      </c>
      <c r="O284">
        <v>7.6534309872616001E-8</v>
      </c>
      <c r="P284" t="s">
        <v>271</v>
      </c>
      <c r="Q284">
        <v>0.29253564212166799</v>
      </c>
      <c r="R284">
        <v>1.9503882000925898E-2</v>
      </c>
      <c r="S284" t="s">
        <v>491</v>
      </c>
      <c r="T284">
        <v>0.314913498513406</v>
      </c>
      <c r="U284">
        <v>1.12363690403585E-42</v>
      </c>
    </row>
    <row r="285" spans="1:24">
      <c r="A285" t="s">
        <v>207</v>
      </c>
      <c r="B285">
        <v>0.30723106537515998</v>
      </c>
      <c r="C285">
        <v>1.52536617699551E-31</v>
      </c>
      <c r="D285" t="s">
        <v>113</v>
      </c>
      <c r="E285">
        <v>0.26888473246932798</v>
      </c>
      <c r="F285">
        <v>2.31365499203378E-22</v>
      </c>
      <c r="G285" t="s">
        <v>485</v>
      </c>
      <c r="H285">
        <v>0.29821321457668698</v>
      </c>
      <c r="I285">
        <v>6.1264448802675202E-16</v>
      </c>
      <c r="M285" t="s">
        <v>533</v>
      </c>
      <c r="N285">
        <v>0.27796481717049298</v>
      </c>
      <c r="O285">
        <v>1.23239435873756E-10</v>
      </c>
      <c r="P285" t="s">
        <v>472</v>
      </c>
      <c r="Q285">
        <v>0.29204537732541103</v>
      </c>
      <c r="R285">
        <v>2.1956090663582599E-3</v>
      </c>
      <c r="S285" t="s">
        <v>541</v>
      </c>
      <c r="T285">
        <v>0.31304549147010902</v>
      </c>
      <c r="U285">
        <v>1.65840398252652E-47</v>
      </c>
    </row>
    <row r="286" spans="1:24">
      <c r="A286" t="s">
        <v>448</v>
      </c>
      <c r="B286">
        <v>0.30445742007179</v>
      </c>
      <c r="C286">
        <v>1.0085945401728E-36</v>
      </c>
      <c r="D286" t="s">
        <v>355</v>
      </c>
      <c r="E286">
        <v>0.26884002061520701</v>
      </c>
      <c r="F286">
        <v>1.96349205645244E-28</v>
      </c>
      <c r="G286" t="s">
        <v>389</v>
      </c>
      <c r="H286">
        <v>0.29542546137454201</v>
      </c>
      <c r="I286">
        <v>4.6770246746504498E-15</v>
      </c>
      <c r="M286" t="s">
        <v>214</v>
      </c>
      <c r="N286">
        <v>0.27769273332429401</v>
      </c>
      <c r="O286">
        <v>1.14826303846311E-10</v>
      </c>
      <c r="P286" t="s">
        <v>289</v>
      </c>
      <c r="Q286">
        <v>0.29176591423542803</v>
      </c>
      <c r="R286">
        <v>3.4958374033088303E-2</v>
      </c>
      <c r="S286" t="s">
        <v>292</v>
      </c>
      <c r="T286">
        <v>0.31145199829853898</v>
      </c>
      <c r="U286">
        <v>5.4602316225574497E-28</v>
      </c>
    </row>
    <row r="287" spans="1:24">
      <c r="A287" t="s">
        <v>386</v>
      </c>
      <c r="B287">
        <v>0.30410455697310501</v>
      </c>
      <c r="C287">
        <v>7.1382047327304794E-46</v>
      </c>
      <c r="D287" t="s">
        <v>395</v>
      </c>
      <c r="E287">
        <v>0.26881185313338601</v>
      </c>
      <c r="F287">
        <v>2.1207081417752602E-34</v>
      </c>
      <c r="G287" t="s">
        <v>400</v>
      </c>
      <c r="H287">
        <v>0.29517463863443399</v>
      </c>
      <c r="I287">
        <v>7.2299314217509096E-17</v>
      </c>
      <c r="M287" t="s">
        <v>424</v>
      </c>
      <c r="N287">
        <v>0.27766786163038698</v>
      </c>
      <c r="O287">
        <v>8.0582756344012496E-11</v>
      </c>
      <c r="P287" t="s">
        <v>542</v>
      </c>
      <c r="Q287">
        <v>0.29126007535567</v>
      </c>
      <c r="R287">
        <v>2.4407867706975599E-5</v>
      </c>
      <c r="S287" t="s">
        <v>543</v>
      </c>
      <c r="T287">
        <v>0.310859237492223</v>
      </c>
      <c r="U287">
        <v>2.98512368140438E-36</v>
      </c>
    </row>
    <row r="288" spans="1:24">
      <c r="A288" t="s">
        <v>544</v>
      </c>
      <c r="B288">
        <v>0.30355870026975301</v>
      </c>
      <c r="C288">
        <v>1.27160333019109E-29</v>
      </c>
      <c r="D288" t="s">
        <v>545</v>
      </c>
      <c r="E288">
        <v>0.26853883869266598</v>
      </c>
      <c r="F288">
        <v>3.9095990802995502E-32</v>
      </c>
      <c r="G288" t="s">
        <v>316</v>
      </c>
      <c r="H288">
        <v>0.29483951688432303</v>
      </c>
      <c r="I288">
        <v>9.6561139115657697E-14</v>
      </c>
      <c r="M288" t="s">
        <v>249</v>
      </c>
      <c r="N288">
        <v>0.27765863517960698</v>
      </c>
      <c r="O288">
        <v>6.21322196777189E-10</v>
      </c>
      <c r="P288" t="s">
        <v>546</v>
      </c>
      <c r="Q288">
        <v>0.28984748401813998</v>
      </c>
      <c r="R288">
        <v>2.4863445578538802E-2</v>
      </c>
      <c r="S288" t="s">
        <v>437</v>
      </c>
      <c r="T288">
        <v>0.30944327237601599</v>
      </c>
      <c r="U288">
        <v>5.8333169189228299E-34</v>
      </c>
    </row>
    <row r="289" spans="1:21">
      <c r="A289" t="s">
        <v>371</v>
      </c>
      <c r="B289">
        <v>0.30327749292472</v>
      </c>
      <c r="C289">
        <v>4.97934210824316E-29</v>
      </c>
      <c r="D289" t="s">
        <v>221</v>
      </c>
      <c r="E289">
        <v>0.26822027643620799</v>
      </c>
      <c r="F289">
        <v>4.9357033225377604E-22</v>
      </c>
      <c r="G289" t="s">
        <v>488</v>
      </c>
      <c r="H289">
        <v>0.294481127852325</v>
      </c>
      <c r="I289">
        <v>1.5269351278726699E-17</v>
      </c>
      <c r="M289" t="s">
        <v>547</v>
      </c>
      <c r="N289">
        <v>0.27662045440227101</v>
      </c>
      <c r="O289">
        <v>1.0133568523084999E-8</v>
      </c>
      <c r="P289" t="s">
        <v>548</v>
      </c>
      <c r="Q289">
        <v>0.28959342003934602</v>
      </c>
      <c r="R289">
        <v>6.9294352968533398E-9</v>
      </c>
      <c r="S289" t="s">
        <v>549</v>
      </c>
      <c r="T289">
        <v>0.30887253889664401</v>
      </c>
      <c r="U289">
        <v>9.5675254646509296E-36</v>
      </c>
    </row>
    <row r="290" spans="1:21">
      <c r="A290" t="s">
        <v>490</v>
      </c>
      <c r="B290">
        <v>0.30295515051111199</v>
      </c>
      <c r="C290">
        <v>8.48756752711115E-35</v>
      </c>
      <c r="D290" t="s">
        <v>148</v>
      </c>
      <c r="E290">
        <v>0.2677189913429</v>
      </c>
      <c r="F290">
        <v>1.7207806963181101E-26</v>
      </c>
      <c r="G290" t="s">
        <v>216</v>
      </c>
      <c r="H290">
        <v>0.29430662810339803</v>
      </c>
      <c r="I290">
        <v>3.5843517977127801E-16</v>
      </c>
      <c r="M290" t="s">
        <v>550</v>
      </c>
      <c r="N290">
        <v>0.276316730602993</v>
      </c>
      <c r="O290">
        <v>3.6584478734117E-9</v>
      </c>
      <c r="P290" t="s">
        <v>365</v>
      </c>
      <c r="Q290">
        <v>0.28906011564140199</v>
      </c>
      <c r="R290">
        <v>2.3687054364534801E-2</v>
      </c>
      <c r="S290" t="s">
        <v>319</v>
      </c>
      <c r="T290">
        <v>0.308464689341297</v>
      </c>
      <c r="U290">
        <v>8.93444302402503E-34</v>
      </c>
    </row>
    <row r="291" spans="1:21">
      <c r="A291" t="s">
        <v>461</v>
      </c>
      <c r="B291">
        <v>0.302920678530119</v>
      </c>
      <c r="C291">
        <v>3.1244867486054399E-31</v>
      </c>
      <c r="D291" t="s">
        <v>279</v>
      </c>
      <c r="E291">
        <v>0.26742261406537299</v>
      </c>
      <c r="F291">
        <v>1.2367201710148301E-32</v>
      </c>
      <c r="G291" t="s">
        <v>373</v>
      </c>
      <c r="H291">
        <v>0.29391543163643902</v>
      </c>
      <c r="I291">
        <v>1.09289029704715E-13</v>
      </c>
      <c r="M291" t="s">
        <v>384</v>
      </c>
      <c r="N291">
        <v>0.27592540050776798</v>
      </c>
      <c r="O291">
        <v>9.14510157432014E-7</v>
      </c>
      <c r="P291" t="s">
        <v>551</v>
      </c>
      <c r="Q291">
        <v>0.28834513589456401</v>
      </c>
      <c r="R291">
        <v>2.17486560087727E-3</v>
      </c>
      <c r="S291" t="s">
        <v>552</v>
      </c>
      <c r="T291">
        <v>0.308250485945325</v>
      </c>
      <c r="U291">
        <v>5.8155585199575398E-43</v>
      </c>
    </row>
    <row r="292" spans="1:21">
      <c r="A292" t="s">
        <v>358</v>
      </c>
      <c r="B292">
        <v>0.301154932026578</v>
      </c>
      <c r="C292">
        <v>1.78392827414239E-45</v>
      </c>
      <c r="D292" t="s">
        <v>242</v>
      </c>
      <c r="E292">
        <v>0.26728127006952102</v>
      </c>
      <c r="F292">
        <v>3.9511416366202998E-26</v>
      </c>
      <c r="G292" t="s">
        <v>490</v>
      </c>
      <c r="H292">
        <v>0.29366581557242399</v>
      </c>
      <c r="I292">
        <v>4.53490883425737E-14</v>
      </c>
      <c r="M292" t="s">
        <v>408</v>
      </c>
      <c r="N292">
        <v>0.27369419432820102</v>
      </c>
      <c r="O292">
        <v>1.3583414810950101E-10</v>
      </c>
      <c r="P292" t="s">
        <v>426</v>
      </c>
      <c r="Q292">
        <v>0.28747665039530401</v>
      </c>
      <c r="R292">
        <v>1.07631957431625E-6</v>
      </c>
      <c r="S292" t="s">
        <v>553</v>
      </c>
      <c r="T292">
        <v>0.30791836270774098</v>
      </c>
      <c r="U292">
        <v>3.6810682202150801E-47</v>
      </c>
    </row>
    <row r="293" spans="1:21">
      <c r="A293" t="s">
        <v>237</v>
      </c>
      <c r="B293">
        <v>0.30111285762068801</v>
      </c>
      <c r="C293">
        <v>1.3246248884063701E-31</v>
      </c>
      <c r="D293" t="s">
        <v>411</v>
      </c>
      <c r="E293">
        <v>0.266049287131153</v>
      </c>
      <c r="F293">
        <v>6.3364749290901203E-31</v>
      </c>
      <c r="G293" t="s">
        <v>409</v>
      </c>
      <c r="H293">
        <v>0.292569810126241</v>
      </c>
      <c r="I293">
        <v>6.3205580225389601E-29</v>
      </c>
      <c r="M293" t="s">
        <v>289</v>
      </c>
      <c r="N293">
        <v>0.272262711984048</v>
      </c>
      <c r="O293">
        <v>1.0313688931282E-6</v>
      </c>
      <c r="P293" t="s">
        <v>392</v>
      </c>
      <c r="Q293">
        <v>0.28704276307812698</v>
      </c>
      <c r="R293">
        <v>1.6788440288812399E-3</v>
      </c>
      <c r="S293" t="s">
        <v>335</v>
      </c>
      <c r="T293">
        <v>0.30690209143761199</v>
      </c>
      <c r="U293">
        <v>1.7401846776336401E-27</v>
      </c>
    </row>
    <row r="294" spans="1:21">
      <c r="A294" t="s">
        <v>316</v>
      </c>
      <c r="B294">
        <v>0.30055739535887199</v>
      </c>
      <c r="C294">
        <v>7.7924960170439002E-31</v>
      </c>
      <c r="D294" t="s">
        <v>237</v>
      </c>
      <c r="E294">
        <v>0.26512106281637998</v>
      </c>
      <c r="F294">
        <v>2.6196877217322301E-26</v>
      </c>
      <c r="G294" t="s">
        <v>361</v>
      </c>
      <c r="H294">
        <v>0.29233266127374802</v>
      </c>
      <c r="I294">
        <v>2.5143444996137999E-15</v>
      </c>
      <c r="M294" t="s">
        <v>274</v>
      </c>
      <c r="N294">
        <v>0.27221689187395698</v>
      </c>
      <c r="O294">
        <v>1.5088356108363999E-8</v>
      </c>
      <c r="P294" t="s">
        <v>554</v>
      </c>
      <c r="Q294">
        <v>0.28571655335621798</v>
      </c>
      <c r="R294">
        <v>2.9453924762298098E-6</v>
      </c>
      <c r="S294" t="s">
        <v>404</v>
      </c>
      <c r="T294">
        <v>0.30572870890595799</v>
      </c>
      <c r="U294">
        <v>3.40386554272322E-37</v>
      </c>
    </row>
    <row r="295" spans="1:21">
      <c r="A295" t="s">
        <v>453</v>
      </c>
      <c r="B295">
        <v>0.30012378176744597</v>
      </c>
      <c r="C295">
        <v>2.7240866485662801E-37</v>
      </c>
      <c r="D295" t="s">
        <v>192</v>
      </c>
      <c r="E295">
        <v>0.26499495829465902</v>
      </c>
      <c r="F295">
        <v>8.3054627465576802E-21</v>
      </c>
      <c r="G295" t="s">
        <v>555</v>
      </c>
      <c r="H295">
        <v>0.29211629055467098</v>
      </c>
      <c r="I295">
        <v>1.9826766548420401E-17</v>
      </c>
      <c r="M295" t="s">
        <v>556</v>
      </c>
      <c r="N295">
        <v>0.27188998259907698</v>
      </c>
      <c r="O295">
        <v>1.69342753364816E-10</v>
      </c>
      <c r="P295" t="s">
        <v>366</v>
      </c>
      <c r="Q295">
        <v>0.28498029662123497</v>
      </c>
      <c r="R295">
        <v>3.8931427099694597E-2</v>
      </c>
      <c r="S295" t="s">
        <v>557</v>
      </c>
      <c r="T295">
        <v>0.305046352575089</v>
      </c>
      <c r="U295">
        <v>1.67081453220393E-41</v>
      </c>
    </row>
    <row r="296" spans="1:21">
      <c r="A296" t="s">
        <v>294</v>
      </c>
      <c r="B296">
        <v>0.29973448230479999</v>
      </c>
      <c r="C296">
        <v>7.6699880574265304E-32</v>
      </c>
      <c r="D296" t="s">
        <v>366</v>
      </c>
      <c r="E296">
        <v>0.26498581557310102</v>
      </c>
      <c r="F296">
        <v>3.4514418145489601E-27</v>
      </c>
      <c r="G296" t="s">
        <v>209</v>
      </c>
      <c r="H296">
        <v>0.29159092844689</v>
      </c>
      <c r="I296">
        <v>4.7129448523713397E-14</v>
      </c>
      <c r="M296" t="s">
        <v>420</v>
      </c>
      <c r="N296">
        <v>0.27106530241023502</v>
      </c>
      <c r="O296">
        <v>7.5869811145192893E-15</v>
      </c>
      <c r="P296" t="s">
        <v>356</v>
      </c>
      <c r="Q296">
        <v>0.284677241260203</v>
      </c>
      <c r="R296">
        <v>1.6143368283863999E-3</v>
      </c>
      <c r="S296" t="s">
        <v>558</v>
      </c>
      <c r="T296">
        <v>0.30499907612053201</v>
      </c>
      <c r="U296">
        <v>4.8327086549088202E-34</v>
      </c>
    </row>
    <row r="297" spans="1:21">
      <c r="A297" t="s">
        <v>491</v>
      </c>
      <c r="B297">
        <v>0.29963863202225699</v>
      </c>
      <c r="C297">
        <v>1.48693217189004E-35</v>
      </c>
      <c r="D297" t="s">
        <v>392</v>
      </c>
      <c r="E297">
        <v>0.26492765331516999</v>
      </c>
      <c r="F297">
        <v>2.4191704957336898E-30</v>
      </c>
      <c r="G297" t="s">
        <v>367</v>
      </c>
      <c r="H297">
        <v>0.29113623131639699</v>
      </c>
      <c r="I297">
        <v>1.09363079555688E-14</v>
      </c>
      <c r="M297" t="s">
        <v>350</v>
      </c>
      <c r="N297">
        <v>0.27086455287977101</v>
      </c>
      <c r="O297">
        <v>2.1283442312599699E-9</v>
      </c>
      <c r="P297" t="s">
        <v>547</v>
      </c>
      <c r="Q297">
        <v>0.28354311067383597</v>
      </c>
      <c r="R297">
        <v>1.0406098957738399E-3</v>
      </c>
      <c r="S297" t="s">
        <v>559</v>
      </c>
      <c r="T297">
        <v>0.30486635886604002</v>
      </c>
      <c r="U297">
        <v>4.5314415104688899E-47</v>
      </c>
    </row>
    <row r="298" spans="1:21">
      <c r="A298" t="s">
        <v>370</v>
      </c>
      <c r="B298">
        <v>0.29907553470853998</v>
      </c>
      <c r="C298">
        <v>2.8503730007101099E-36</v>
      </c>
      <c r="D298" t="s">
        <v>360</v>
      </c>
      <c r="E298">
        <v>0.26471563574345802</v>
      </c>
      <c r="F298">
        <v>6.9900098206112E-27</v>
      </c>
      <c r="G298" t="s">
        <v>199</v>
      </c>
      <c r="H298">
        <v>0.290273830645633</v>
      </c>
      <c r="I298">
        <v>8.2184713944051605E-14</v>
      </c>
      <c r="M298" t="s">
        <v>229</v>
      </c>
      <c r="N298">
        <v>0.27084914465667298</v>
      </c>
      <c r="O298">
        <v>1.7643207850475799E-46</v>
      </c>
      <c r="P298" t="s">
        <v>560</v>
      </c>
      <c r="Q298">
        <v>0.28292077444294</v>
      </c>
      <c r="R298">
        <v>1.28360850903827E-3</v>
      </c>
      <c r="S298" t="s">
        <v>561</v>
      </c>
      <c r="T298">
        <v>0.30468922026801598</v>
      </c>
      <c r="U298">
        <v>2.7017034084032501E-37</v>
      </c>
    </row>
    <row r="299" spans="1:21">
      <c r="A299" t="s">
        <v>562</v>
      </c>
      <c r="B299">
        <v>0.29892108788058402</v>
      </c>
      <c r="C299">
        <v>6.5348737568962205E-17</v>
      </c>
      <c r="D299" t="s">
        <v>461</v>
      </c>
      <c r="E299">
        <v>0.264570781057135</v>
      </c>
      <c r="F299">
        <v>8.5522264750043596E-26</v>
      </c>
      <c r="G299" t="s">
        <v>189</v>
      </c>
      <c r="H299">
        <v>0.29002784185073199</v>
      </c>
      <c r="I299">
        <v>5.0351043341318402E-13</v>
      </c>
      <c r="M299" t="s">
        <v>257</v>
      </c>
      <c r="N299">
        <v>0.27071482726986801</v>
      </c>
      <c r="O299">
        <v>3.8712881165640597E-9</v>
      </c>
      <c r="P299" t="s">
        <v>415</v>
      </c>
      <c r="Q299">
        <v>0.28201278691276899</v>
      </c>
      <c r="R299">
        <v>5.3941663614019203E-3</v>
      </c>
      <c r="S299" t="s">
        <v>346</v>
      </c>
      <c r="T299">
        <v>0.30413596349517702</v>
      </c>
      <c r="U299">
        <v>2.04125227549791E-26</v>
      </c>
    </row>
    <row r="300" spans="1:21">
      <c r="A300" t="s">
        <v>385</v>
      </c>
      <c r="B300">
        <v>0.29857504584987399</v>
      </c>
      <c r="C300">
        <v>5.3736077630668101E-32</v>
      </c>
      <c r="D300" t="s">
        <v>361</v>
      </c>
      <c r="E300">
        <v>0.26441671980574799</v>
      </c>
      <c r="F300">
        <v>1.33918530287561E-29</v>
      </c>
      <c r="G300" t="s">
        <v>243</v>
      </c>
      <c r="H300">
        <v>0.28815057706036301</v>
      </c>
      <c r="I300">
        <v>1.6369286031808199E-11</v>
      </c>
      <c r="M300" t="s">
        <v>281</v>
      </c>
      <c r="N300">
        <v>0.26993853179989202</v>
      </c>
      <c r="O300">
        <v>3.17961895695094E-9</v>
      </c>
      <c r="P300" t="s">
        <v>563</v>
      </c>
      <c r="Q300">
        <v>0.28143295027189902</v>
      </c>
      <c r="R300">
        <v>3.6467461720334597E-2</v>
      </c>
      <c r="S300" t="s">
        <v>509</v>
      </c>
      <c r="T300">
        <v>0.30385386571864398</v>
      </c>
      <c r="U300">
        <v>1.1232347670328601E-36</v>
      </c>
    </row>
    <row r="301" spans="1:21">
      <c r="A301" t="s">
        <v>564</v>
      </c>
      <c r="B301">
        <v>0.297876377131225</v>
      </c>
      <c r="C301">
        <v>7.0394052721399902E-35</v>
      </c>
      <c r="D301" t="s">
        <v>359</v>
      </c>
      <c r="E301">
        <v>0.26345015097310898</v>
      </c>
      <c r="F301">
        <v>1.21891574639767E-30</v>
      </c>
      <c r="G301" t="s">
        <v>565</v>
      </c>
      <c r="H301">
        <v>0.28574808035722798</v>
      </c>
      <c r="I301">
        <v>4.28934371758519E-15</v>
      </c>
      <c r="M301" t="s">
        <v>566</v>
      </c>
      <c r="N301">
        <v>0.26899023110708498</v>
      </c>
      <c r="O301">
        <v>6.29002741658837E-10</v>
      </c>
      <c r="P301" t="s">
        <v>223</v>
      </c>
      <c r="Q301">
        <v>0.28138899537228301</v>
      </c>
      <c r="R301">
        <v>2.4418956834417999E-2</v>
      </c>
      <c r="S301" t="s">
        <v>197</v>
      </c>
      <c r="T301">
        <v>0.30322357746482198</v>
      </c>
      <c r="U301">
        <v>3.7348194792005199E-29</v>
      </c>
    </row>
    <row r="302" spans="1:21">
      <c r="A302" t="s">
        <v>305</v>
      </c>
      <c r="B302">
        <v>0.29442679364187802</v>
      </c>
      <c r="C302">
        <v>9.5090854370847596E-29</v>
      </c>
      <c r="D302" t="s">
        <v>427</v>
      </c>
      <c r="E302">
        <v>0.26232191022061901</v>
      </c>
      <c r="F302">
        <v>2.1508843404217001E-25</v>
      </c>
      <c r="G302" t="s">
        <v>567</v>
      </c>
      <c r="H302">
        <v>0.28519288593762898</v>
      </c>
      <c r="I302">
        <v>2.5115785065096598E-12</v>
      </c>
      <c r="M302" t="s">
        <v>459</v>
      </c>
      <c r="N302">
        <v>0.268257005353366</v>
      </c>
      <c r="O302">
        <v>1.39380497424448E-7</v>
      </c>
      <c r="P302" t="s">
        <v>568</v>
      </c>
      <c r="Q302">
        <v>0.280052213124383</v>
      </c>
      <c r="R302">
        <v>3.3094532215022501E-3</v>
      </c>
      <c r="S302" t="s">
        <v>208</v>
      </c>
      <c r="T302">
        <v>0.30231955588120302</v>
      </c>
      <c r="U302">
        <v>1.63757068582373E-33</v>
      </c>
    </row>
    <row r="303" spans="1:21">
      <c r="A303" t="s">
        <v>403</v>
      </c>
      <c r="B303">
        <v>0.29434679691743898</v>
      </c>
      <c r="C303">
        <v>6.8753135496657897E-35</v>
      </c>
      <c r="D303" t="s">
        <v>269</v>
      </c>
      <c r="E303">
        <v>0.26179440780813001</v>
      </c>
      <c r="F303">
        <v>5.10892289819877E-30</v>
      </c>
      <c r="G303" t="s">
        <v>525</v>
      </c>
      <c r="H303">
        <v>0.28488173742709</v>
      </c>
      <c r="I303">
        <v>1.25550160934782E-18</v>
      </c>
      <c r="M303" t="s">
        <v>151</v>
      </c>
      <c r="N303">
        <v>0.26710375597372299</v>
      </c>
      <c r="O303">
        <v>9.7342457929590897E-11</v>
      </c>
      <c r="P303" t="s">
        <v>465</v>
      </c>
      <c r="Q303">
        <v>0.27974364825508802</v>
      </c>
      <c r="R303">
        <v>2.1199906083984098E-2</v>
      </c>
      <c r="S303" t="s">
        <v>569</v>
      </c>
      <c r="T303">
        <v>0.30204403870526197</v>
      </c>
      <c r="U303">
        <v>1.7262300339854001E-39</v>
      </c>
    </row>
    <row r="304" spans="1:21">
      <c r="A304" t="s">
        <v>138</v>
      </c>
      <c r="B304">
        <v>0.29423026151499099</v>
      </c>
      <c r="C304">
        <v>1.4872351091091799E-26</v>
      </c>
      <c r="D304" t="s">
        <v>419</v>
      </c>
      <c r="E304">
        <v>0.26136905714793401</v>
      </c>
      <c r="F304">
        <v>7.0633022382475005E-26</v>
      </c>
      <c r="G304" t="s">
        <v>183</v>
      </c>
      <c r="H304">
        <v>0.284868307157639</v>
      </c>
      <c r="I304">
        <v>7.59977298430211E-15</v>
      </c>
      <c r="M304" t="s">
        <v>167</v>
      </c>
      <c r="N304">
        <v>0.26702833995133102</v>
      </c>
      <c r="O304">
        <v>5.9995620240183698E-10</v>
      </c>
      <c r="P304" t="s">
        <v>260</v>
      </c>
      <c r="Q304">
        <v>0.27941526961991497</v>
      </c>
      <c r="R304">
        <v>5.5304038590722497E-3</v>
      </c>
      <c r="S304" t="s">
        <v>570</v>
      </c>
      <c r="T304">
        <v>0.30196462062826701</v>
      </c>
      <c r="U304">
        <v>8.1350325935693396E-36</v>
      </c>
    </row>
    <row r="305" spans="1:21">
      <c r="A305" t="s">
        <v>571</v>
      </c>
      <c r="B305">
        <v>0.29399967933670901</v>
      </c>
      <c r="C305">
        <v>5.6769479851540898E-31</v>
      </c>
      <c r="D305" t="s">
        <v>471</v>
      </c>
      <c r="E305">
        <v>0.26097937709555602</v>
      </c>
      <c r="F305">
        <v>6.7428006864744195E-29</v>
      </c>
      <c r="G305" t="s">
        <v>307</v>
      </c>
      <c r="H305">
        <v>0.284781816192265</v>
      </c>
      <c r="I305">
        <v>1.7461349336312602E-24</v>
      </c>
      <c r="M305" t="s">
        <v>549</v>
      </c>
      <c r="N305">
        <v>0.26629571939615598</v>
      </c>
      <c r="O305">
        <v>6.1814092195100697E-10</v>
      </c>
      <c r="P305" t="s">
        <v>153</v>
      </c>
      <c r="Q305">
        <v>0.277169704591262</v>
      </c>
      <c r="R305">
        <v>1.9593232908259699E-2</v>
      </c>
      <c r="S305" t="s">
        <v>266</v>
      </c>
      <c r="T305">
        <v>0.30183013768894801</v>
      </c>
      <c r="U305">
        <v>2.9565260849887801E-32</v>
      </c>
    </row>
    <row r="306" spans="1:21">
      <c r="A306" t="s">
        <v>509</v>
      </c>
      <c r="B306">
        <v>0.29381670070232302</v>
      </c>
      <c r="C306">
        <v>3.0002600480522702E-32</v>
      </c>
      <c r="D306" t="s">
        <v>572</v>
      </c>
      <c r="E306">
        <v>0.26060304418144897</v>
      </c>
      <c r="F306">
        <v>3.2682456554692301E-23</v>
      </c>
      <c r="G306" t="s">
        <v>196</v>
      </c>
      <c r="H306">
        <v>0.28388009624292498</v>
      </c>
      <c r="I306">
        <v>6.3726140915209899E-23</v>
      </c>
      <c r="M306" t="s">
        <v>573</v>
      </c>
      <c r="N306">
        <v>0.265978309708511</v>
      </c>
      <c r="O306">
        <v>1.02423678334074E-10</v>
      </c>
      <c r="P306" t="s">
        <v>574</v>
      </c>
      <c r="Q306">
        <v>0.27667639118556903</v>
      </c>
      <c r="R306">
        <v>6.6905433068615401E-4</v>
      </c>
      <c r="S306" t="s">
        <v>243</v>
      </c>
      <c r="T306">
        <v>0.30168223172213599</v>
      </c>
      <c r="U306">
        <v>9.8657482922583405E-33</v>
      </c>
    </row>
    <row r="307" spans="1:21">
      <c r="A307" t="s">
        <v>575</v>
      </c>
      <c r="B307">
        <v>0.29378835737340703</v>
      </c>
      <c r="C307">
        <v>6.7790202723683498E-41</v>
      </c>
      <c r="D307" t="s">
        <v>469</v>
      </c>
      <c r="E307">
        <v>0.25988888889677803</v>
      </c>
      <c r="F307">
        <v>5.0252531116902403E-27</v>
      </c>
      <c r="G307" t="s">
        <v>576</v>
      </c>
      <c r="H307">
        <v>0.283275101318195</v>
      </c>
      <c r="I307">
        <v>1.0084216317762701E-10</v>
      </c>
      <c r="M307" t="s">
        <v>324</v>
      </c>
      <c r="N307">
        <v>0.26522327558470199</v>
      </c>
      <c r="O307">
        <v>7.0471939798019507E-24</v>
      </c>
      <c r="P307" t="s">
        <v>577</v>
      </c>
      <c r="Q307">
        <v>0.27536520774451301</v>
      </c>
      <c r="R307">
        <v>3.58510544459128E-2</v>
      </c>
      <c r="S307" t="s">
        <v>406</v>
      </c>
      <c r="T307">
        <v>0.30153614221328501</v>
      </c>
      <c r="U307">
        <v>4.9857178312294496E-28</v>
      </c>
    </row>
    <row r="308" spans="1:21">
      <c r="A308" t="s">
        <v>472</v>
      </c>
      <c r="B308">
        <v>0.293357240580086</v>
      </c>
      <c r="C308">
        <v>6.5386689497567796E-35</v>
      </c>
      <c r="D308" t="s">
        <v>370</v>
      </c>
      <c r="E308">
        <v>0.25951060726085101</v>
      </c>
      <c r="F308">
        <v>8.6839173491128E-26</v>
      </c>
      <c r="G308" t="s">
        <v>545</v>
      </c>
      <c r="H308">
        <v>0.282694369569848</v>
      </c>
      <c r="I308">
        <v>5.6061628391678802E-15</v>
      </c>
      <c r="M308" t="s">
        <v>503</v>
      </c>
      <c r="N308">
        <v>0.26467777788673702</v>
      </c>
      <c r="O308">
        <v>5.6937550213561104E-10</v>
      </c>
      <c r="P308" t="s">
        <v>385</v>
      </c>
      <c r="Q308">
        <v>0.274314404042654</v>
      </c>
      <c r="R308">
        <v>6.5058670234970203E-4</v>
      </c>
      <c r="S308" t="s">
        <v>578</v>
      </c>
      <c r="T308">
        <v>0.30144746218209201</v>
      </c>
      <c r="U308">
        <v>1.4205199862723801E-32</v>
      </c>
    </row>
    <row r="309" spans="1:21">
      <c r="A309" t="s">
        <v>410</v>
      </c>
      <c r="B309">
        <v>0.29332156179619201</v>
      </c>
      <c r="C309">
        <v>4.7414746776441498E-32</v>
      </c>
      <c r="D309" t="s">
        <v>415</v>
      </c>
      <c r="E309">
        <v>0.25885470123463</v>
      </c>
      <c r="F309">
        <v>5.99681937550012E-27</v>
      </c>
      <c r="G309" t="s">
        <v>376</v>
      </c>
      <c r="H309">
        <v>0.280557356214508</v>
      </c>
      <c r="I309">
        <v>9.98543772120045E-11</v>
      </c>
      <c r="M309" t="s">
        <v>457</v>
      </c>
      <c r="N309">
        <v>0.26466258226584399</v>
      </c>
      <c r="O309">
        <v>2.89234757128981E-11</v>
      </c>
      <c r="P309" t="s">
        <v>235</v>
      </c>
      <c r="Q309">
        <v>0.27331737909565501</v>
      </c>
      <c r="R309">
        <v>5.1773821990109999E-3</v>
      </c>
      <c r="S309" t="s">
        <v>459</v>
      </c>
      <c r="T309">
        <v>0.30134339136110999</v>
      </c>
      <c r="U309">
        <v>1.4751699705374599E-30</v>
      </c>
    </row>
    <row r="310" spans="1:21">
      <c r="A310" t="s">
        <v>424</v>
      </c>
      <c r="B310">
        <v>0.29324240877755298</v>
      </c>
      <c r="C310">
        <v>8.8105582750302292E-37</v>
      </c>
      <c r="D310" t="s">
        <v>379</v>
      </c>
      <c r="E310">
        <v>0.257908695074475</v>
      </c>
      <c r="F310">
        <v>1.9351705313037799E-28</v>
      </c>
      <c r="G310" t="s">
        <v>500</v>
      </c>
      <c r="H310">
        <v>0.28050383608996099</v>
      </c>
      <c r="I310">
        <v>3.33530589697217E-18</v>
      </c>
      <c r="M310" t="s">
        <v>377</v>
      </c>
      <c r="N310">
        <v>0.26461859403995402</v>
      </c>
      <c r="O310">
        <v>4.9973286622371699E-12</v>
      </c>
      <c r="P310" t="s">
        <v>579</v>
      </c>
      <c r="Q310">
        <v>0.273007654955159</v>
      </c>
      <c r="R310">
        <v>1.0169312290140601E-3</v>
      </c>
      <c r="S310" t="s">
        <v>484</v>
      </c>
      <c r="T310">
        <v>0.30130590219423098</v>
      </c>
      <c r="U310">
        <v>4.9044334543406198E-35</v>
      </c>
    </row>
    <row r="311" spans="1:21">
      <c r="A311" t="s">
        <v>313</v>
      </c>
      <c r="B311">
        <v>0.29320521247273401</v>
      </c>
      <c r="C311">
        <v>3.2422223482346902E-48</v>
      </c>
      <c r="D311" t="s">
        <v>432</v>
      </c>
      <c r="E311">
        <v>0.256856215788069</v>
      </c>
      <c r="F311">
        <v>1.7033606539528701E-25</v>
      </c>
      <c r="G311" t="s">
        <v>421</v>
      </c>
      <c r="H311">
        <v>0.27973137148084898</v>
      </c>
      <c r="I311">
        <v>8.5204273012490699E-16</v>
      </c>
      <c r="M311" t="s">
        <v>305</v>
      </c>
      <c r="N311">
        <v>0.26433550728181199</v>
      </c>
      <c r="O311">
        <v>5.0747645151655202E-8</v>
      </c>
      <c r="P311" t="s">
        <v>580</v>
      </c>
      <c r="Q311">
        <v>0.27253880646969503</v>
      </c>
      <c r="R311">
        <v>3.5463811869645298E-2</v>
      </c>
      <c r="S311" t="s">
        <v>389</v>
      </c>
      <c r="T311">
        <v>0.30080587531536501</v>
      </c>
      <c r="U311">
        <v>1.8491763735812501E-34</v>
      </c>
    </row>
    <row r="312" spans="1:21">
      <c r="A312" t="s">
        <v>243</v>
      </c>
      <c r="B312">
        <v>0.29241342844475798</v>
      </c>
      <c r="C312">
        <v>7.7719926874960298E-33</v>
      </c>
      <c r="D312" t="s">
        <v>385</v>
      </c>
      <c r="E312">
        <v>0.25646079920995102</v>
      </c>
      <c r="F312">
        <v>2.42939983690984E-24</v>
      </c>
      <c r="G312" t="s">
        <v>491</v>
      </c>
      <c r="H312">
        <v>0.27931673039198401</v>
      </c>
      <c r="I312">
        <v>1.87651250419465E-11</v>
      </c>
      <c r="M312" t="s">
        <v>260</v>
      </c>
      <c r="N312">
        <v>0.26391084601767401</v>
      </c>
      <c r="O312">
        <v>5.67549755929945E-12</v>
      </c>
      <c r="P312" t="s">
        <v>492</v>
      </c>
      <c r="Q312">
        <v>0.27097343862735601</v>
      </c>
      <c r="R312">
        <v>5.7345078409390604E-3</v>
      </c>
      <c r="S312" t="s">
        <v>581</v>
      </c>
      <c r="T312">
        <v>0.29875948372898098</v>
      </c>
      <c r="U312">
        <v>8.5239694094176792E-40</v>
      </c>
    </row>
    <row r="313" spans="1:21">
      <c r="A313" t="s">
        <v>199</v>
      </c>
      <c r="B313">
        <v>0.29237319095599101</v>
      </c>
      <c r="C313">
        <v>3.34836483860824E-32</v>
      </c>
      <c r="D313" t="s">
        <v>491</v>
      </c>
      <c r="E313">
        <v>0.25645394838187902</v>
      </c>
      <c r="F313">
        <v>1.85017030255277E-23</v>
      </c>
      <c r="G313" t="s">
        <v>582</v>
      </c>
      <c r="H313">
        <v>0.27857691150816599</v>
      </c>
      <c r="I313">
        <v>2.6741860594685901E-19</v>
      </c>
      <c r="M313" t="s">
        <v>175</v>
      </c>
      <c r="N313">
        <v>0.26388962465134502</v>
      </c>
      <c r="O313">
        <v>2.0508346834764399E-7</v>
      </c>
      <c r="P313" t="s">
        <v>583</v>
      </c>
      <c r="Q313">
        <v>0.270422743888309</v>
      </c>
      <c r="R313">
        <v>1.1618611308938801E-2</v>
      </c>
      <c r="S313" t="s">
        <v>345</v>
      </c>
      <c r="T313">
        <v>0.298708526202068</v>
      </c>
      <c r="U313">
        <v>9.8757524366665502E-31</v>
      </c>
    </row>
    <row r="314" spans="1:21">
      <c r="A314" t="s">
        <v>576</v>
      </c>
      <c r="B314">
        <v>0.29181601550040298</v>
      </c>
      <c r="C314">
        <v>9.6733739581550002E-35</v>
      </c>
      <c r="D314" t="s">
        <v>94</v>
      </c>
      <c r="E314">
        <v>0.25627791525592802</v>
      </c>
      <c r="F314">
        <v>4.42676090853616E-24</v>
      </c>
      <c r="G314" t="s">
        <v>528</v>
      </c>
      <c r="H314">
        <v>0.27847564877624498</v>
      </c>
      <c r="I314">
        <v>5.0230382100672299E-15</v>
      </c>
      <c r="M314" t="s">
        <v>584</v>
      </c>
      <c r="N314">
        <v>0.26325136876989502</v>
      </c>
      <c r="O314">
        <v>8.8563719622105703E-16</v>
      </c>
      <c r="P314" t="s">
        <v>585</v>
      </c>
      <c r="Q314">
        <v>0.27011494705731098</v>
      </c>
      <c r="R314">
        <v>2.1364015250743201E-2</v>
      </c>
      <c r="S314" t="s">
        <v>202</v>
      </c>
      <c r="T314">
        <v>0.298479760901181</v>
      </c>
      <c r="U314">
        <v>1.11908426783993E-23</v>
      </c>
    </row>
    <row r="315" spans="1:21">
      <c r="A315" t="s">
        <v>416</v>
      </c>
      <c r="B315">
        <v>0.29166644230670502</v>
      </c>
      <c r="C315">
        <v>4.90415500402797E-33</v>
      </c>
      <c r="D315" t="s">
        <v>401</v>
      </c>
      <c r="E315">
        <v>0.25588746601937201</v>
      </c>
      <c r="F315">
        <v>4.7987690347671101E-27</v>
      </c>
      <c r="G315" t="s">
        <v>586</v>
      </c>
      <c r="H315">
        <v>0.27831219095881399</v>
      </c>
      <c r="I315">
        <v>2.2234065169291599E-14</v>
      </c>
      <c r="M315" t="s">
        <v>477</v>
      </c>
      <c r="N315">
        <v>0.26321408549300401</v>
      </c>
      <c r="O315">
        <v>6.2748110803686996E-9</v>
      </c>
      <c r="P315" t="s">
        <v>421</v>
      </c>
      <c r="Q315">
        <v>0.269740658550635</v>
      </c>
      <c r="R315">
        <v>3.5840631991272502E-4</v>
      </c>
      <c r="S315" t="s">
        <v>366</v>
      </c>
      <c r="T315">
        <v>0.29809095923582501</v>
      </c>
      <c r="U315">
        <v>2.2525157281754802E-28</v>
      </c>
    </row>
    <row r="316" spans="1:21">
      <c r="A316" t="s">
        <v>471</v>
      </c>
      <c r="B316">
        <v>0.29164275258168698</v>
      </c>
      <c r="C316">
        <v>2.1741170372312299E-36</v>
      </c>
      <c r="D316" t="s">
        <v>364</v>
      </c>
      <c r="E316">
        <v>0.25443914721408301</v>
      </c>
      <c r="F316">
        <v>1.3198371275282499E-23</v>
      </c>
      <c r="G316" t="s">
        <v>479</v>
      </c>
      <c r="H316">
        <v>0.27815315496230297</v>
      </c>
      <c r="I316">
        <v>7.3720021525919004E-10</v>
      </c>
      <c r="M316" t="s">
        <v>587</v>
      </c>
      <c r="N316">
        <v>0.26276386548752201</v>
      </c>
      <c r="O316">
        <v>1.1223001474110299E-9</v>
      </c>
      <c r="P316" t="s">
        <v>588</v>
      </c>
      <c r="Q316">
        <v>0.26882816679579902</v>
      </c>
      <c r="R316">
        <v>9.3139215116525703E-3</v>
      </c>
      <c r="S316" t="s">
        <v>589</v>
      </c>
      <c r="T316">
        <v>0.29736980423915799</v>
      </c>
      <c r="U316">
        <v>1.4563342414648699E-42</v>
      </c>
    </row>
    <row r="317" spans="1:21">
      <c r="A317" t="s">
        <v>296</v>
      </c>
      <c r="B317">
        <v>0.29135495808114598</v>
      </c>
      <c r="C317">
        <v>4.5754117113878703E-52</v>
      </c>
      <c r="D317" t="s">
        <v>218</v>
      </c>
      <c r="E317">
        <v>0.25341867308558502</v>
      </c>
      <c r="F317">
        <v>2.8849110483725499E-21</v>
      </c>
      <c r="G317" t="s">
        <v>222</v>
      </c>
      <c r="H317">
        <v>0.27785606461251</v>
      </c>
      <c r="I317">
        <v>1.09274044144366E-12</v>
      </c>
      <c r="M317" t="s">
        <v>400</v>
      </c>
      <c r="N317">
        <v>0.26261703640308198</v>
      </c>
      <c r="O317">
        <v>1.6275188316119099E-10</v>
      </c>
      <c r="P317" t="s">
        <v>590</v>
      </c>
      <c r="Q317">
        <v>0.26679257654751498</v>
      </c>
      <c r="R317">
        <v>9.1760682768114103E-4</v>
      </c>
      <c r="S317" t="s">
        <v>401</v>
      </c>
      <c r="T317">
        <v>0.29602320855754799</v>
      </c>
      <c r="U317">
        <v>2.12433503752371E-31</v>
      </c>
    </row>
    <row r="318" spans="1:21">
      <c r="A318" t="s">
        <v>398</v>
      </c>
      <c r="B318">
        <v>0.28913187196565199</v>
      </c>
      <c r="C318">
        <v>5.3852233068877997E-34</v>
      </c>
      <c r="D318" t="s">
        <v>391</v>
      </c>
      <c r="E318">
        <v>0.251479896537394</v>
      </c>
      <c r="F318">
        <v>1.6948495606405501E-24</v>
      </c>
      <c r="G318" t="s">
        <v>558</v>
      </c>
      <c r="H318">
        <v>0.27732489568131802</v>
      </c>
      <c r="I318">
        <v>2.9425690983157597E-11</v>
      </c>
      <c r="M318" t="s">
        <v>568</v>
      </c>
      <c r="N318">
        <v>0.26234649915605701</v>
      </c>
      <c r="O318">
        <v>5.1754869042848803E-10</v>
      </c>
      <c r="P318" t="s">
        <v>331</v>
      </c>
      <c r="Q318">
        <v>0.26674472517216802</v>
      </c>
      <c r="R318">
        <v>2.7799316379396099E-2</v>
      </c>
      <c r="S318" t="s">
        <v>545</v>
      </c>
      <c r="T318">
        <v>0.29570775639362901</v>
      </c>
      <c r="U318">
        <v>7.6300297565491997E-36</v>
      </c>
    </row>
    <row r="319" spans="1:21">
      <c r="A319" t="s">
        <v>591</v>
      </c>
      <c r="B319">
        <v>0.28842239160509697</v>
      </c>
      <c r="C319">
        <v>5.1408709415998298E-31</v>
      </c>
      <c r="D319" t="s">
        <v>420</v>
      </c>
      <c r="E319">
        <v>0.25018992607127499</v>
      </c>
      <c r="F319">
        <v>3.8802225651554803E-37</v>
      </c>
      <c r="G319" t="s">
        <v>392</v>
      </c>
      <c r="H319">
        <v>0.27686350977727803</v>
      </c>
      <c r="I319">
        <v>2.2711724799687201E-16</v>
      </c>
      <c r="M319" t="s">
        <v>498</v>
      </c>
      <c r="N319">
        <v>0.26218673882076199</v>
      </c>
      <c r="O319">
        <v>8.1753406358730597E-8</v>
      </c>
      <c r="P319" t="s">
        <v>272</v>
      </c>
      <c r="Q319">
        <v>0.26598512432148802</v>
      </c>
      <c r="R319">
        <v>2.6521992243398899E-2</v>
      </c>
      <c r="S319" t="s">
        <v>162</v>
      </c>
      <c r="T319">
        <v>0.29568925553013897</v>
      </c>
      <c r="U319">
        <v>4.5842708823192201E-32</v>
      </c>
    </row>
    <row r="320" spans="1:21">
      <c r="A320" t="s">
        <v>183</v>
      </c>
      <c r="B320">
        <v>0.28827087582523397</v>
      </c>
      <c r="C320">
        <v>2.3160557553611501E-27</v>
      </c>
      <c r="D320" t="s">
        <v>202</v>
      </c>
      <c r="E320">
        <v>0.25001486040102699</v>
      </c>
      <c r="F320">
        <v>3.0335482943382999E-23</v>
      </c>
      <c r="G320" t="s">
        <v>332</v>
      </c>
      <c r="H320">
        <v>0.27650156803148002</v>
      </c>
      <c r="I320">
        <v>9.6689409194010607E-12</v>
      </c>
      <c r="M320" t="s">
        <v>592</v>
      </c>
      <c r="N320">
        <v>0.26154478239569701</v>
      </c>
      <c r="O320">
        <v>1.2526074486438299E-11</v>
      </c>
      <c r="P320" t="s">
        <v>593</v>
      </c>
      <c r="Q320">
        <v>0.26584612966451998</v>
      </c>
      <c r="R320">
        <v>2.5551193958718E-3</v>
      </c>
      <c r="S320" t="s">
        <v>302</v>
      </c>
      <c r="T320">
        <v>0.29508151749753597</v>
      </c>
      <c r="U320">
        <v>5.5394375881360601E-30</v>
      </c>
    </row>
    <row r="321" spans="1:21">
      <c r="A321" t="s">
        <v>366</v>
      </c>
      <c r="B321">
        <v>0.28760190813855901</v>
      </c>
      <c r="C321">
        <v>4.4669357590934302E-33</v>
      </c>
      <c r="G321" t="s">
        <v>444</v>
      </c>
      <c r="H321">
        <v>0.276067243783232</v>
      </c>
      <c r="I321">
        <v>3.4037234402705999E-18</v>
      </c>
      <c r="M321" t="s">
        <v>594</v>
      </c>
      <c r="N321">
        <v>0.26142488841397898</v>
      </c>
      <c r="O321">
        <v>6.9107138931596305E-8</v>
      </c>
      <c r="P321" t="s">
        <v>387</v>
      </c>
      <c r="Q321">
        <v>0.26547498657430502</v>
      </c>
      <c r="R321">
        <v>2.80822295654376E-2</v>
      </c>
      <c r="S321" t="s">
        <v>595</v>
      </c>
      <c r="T321">
        <v>0.29445654482744699</v>
      </c>
      <c r="U321">
        <v>7.6689017221360595E-45</v>
      </c>
    </row>
    <row r="322" spans="1:21">
      <c r="A322" t="s">
        <v>289</v>
      </c>
      <c r="B322">
        <v>0.28721297041034899</v>
      </c>
      <c r="C322">
        <v>1.28659727411292E-31</v>
      </c>
      <c r="G322" t="s">
        <v>596</v>
      </c>
      <c r="H322">
        <v>0.27538322403106402</v>
      </c>
      <c r="I322">
        <v>2.1575858524735199E-15</v>
      </c>
      <c r="M322" t="s">
        <v>56</v>
      </c>
      <c r="N322">
        <v>0.26141523597268301</v>
      </c>
      <c r="O322">
        <v>4.2698708143264296E-9</v>
      </c>
      <c r="P322" t="s">
        <v>597</v>
      </c>
      <c r="Q322">
        <v>0.26426222081187301</v>
      </c>
      <c r="R322">
        <v>6.6161923916177004E-4</v>
      </c>
      <c r="S322" t="s">
        <v>409</v>
      </c>
      <c r="T322">
        <v>0.29352493305229099</v>
      </c>
      <c r="U322">
        <v>8.4212260565773703E-58</v>
      </c>
    </row>
    <row r="323" spans="1:21">
      <c r="A323" t="s">
        <v>458</v>
      </c>
      <c r="B323">
        <v>0.286823044635024</v>
      </c>
      <c r="C323">
        <v>1.9366107042700998E-30</v>
      </c>
      <c r="G323" t="s">
        <v>190</v>
      </c>
      <c r="H323">
        <v>0.27515124395838902</v>
      </c>
      <c r="I323">
        <v>1.12086118014305E-9</v>
      </c>
      <c r="M323" t="s">
        <v>416</v>
      </c>
      <c r="N323">
        <v>0.26077454917770299</v>
      </c>
      <c r="O323">
        <v>1.0630824152511299E-8</v>
      </c>
      <c r="P323" t="s">
        <v>598</v>
      </c>
      <c r="Q323">
        <v>0.26403956550764401</v>
      </c>
      <c r="R323">
        <v>8.7159770594411792E-3</v>
      </c>
      <c r="S323" t="s">
        <v>245</v>
      </c>
      <c r="T323">
        <v>0.29323345817678698</v>
      </c>
      <c r="U323">
        <v>1.6673914542640202E-24</v>
      </c>
    </row>
    <row r="324" spans="1:21">
      <c r="A324" t="s">
        <v>545</v>
      </c>
      <c r="B324">
        <v>0.28489841356742501</v>
      </c>
      <c r="C324">
        <v>1.7840612109129999E-31</v>
      </c>
      <c r="G324" t="s">
        <v>454</v>
      </c>
      <c r="H324">
        <v>0.27458476999263198</v>
      </c>
      <c r="I324">
        <v>1.2700636603622801E-14</v>
      </c>
      <c r="M324" t="s">
        <v>485</v>
      </c>
      <c r="N324">
        <v>0.25981547938872401</v>
      </c>
      <c r="O324">
        <v>2.48289549488282E-7</v>
      </c>
      <c r="P324" t="s">
        <v>599</v>
      </c>
      <c r="Q324">
        <v>0.26279833457107799</v>
      </c>
      <c r="R324">
        <v>2.17970253030807E-4</v>
      </c>
      <c r="S324" t="s">
        <v>312</v>
      </c>
      <c r="T324">
        <v>0.29319030168757898</v>
      </c>
      <c r="U324">
        <v>3.30983687955378E-32</v>
      </c>
    </row>
    <row r="325" spans="1:21">
      <c r="A325" t="s">
        <v>360</v>
      </c>
      <c r="B325">
        <v>0.28354683661754199</v>
      </c>
      <c r="C325">
        <v>7.4581055386139602E-28</v>
      </c>
      <c r="G325" t="s">
        <v>257</v>
      </c>
      <c r="H325">
        <v>0.27410225126642901</v>
      </c>
      <c r="I325">
        <v>7.9073361764385002E-11</v>
      </c>
      <c r="M325" t="s">
        <v>266</v>
      </c>
      <c r="N325">
        <v>0.25956985620784201</v>
      </c>
      <c r="O325">
        <v>5.0281177727588205E-7</v>
      </c>
      <c r="P325" t="s">
        <v>557</v>
      </c>
      <c r="Q325">
        <v>0.26122019000938801</v>
      </c>
      <c r="R325">
        <v>1.7951279623997401E-3</v>
      </c>
      <c r="S325" t="s">
        <v>157</v>
      </c>
      <c r="T325">
        <v>0.29245867895483801</v>
      </c>
      <c r="U325">
        <v>3.6674616347740601E-31</v>
      </c>
    </row>
    <row r="326" spans="1:21">
      <c r="A326" t="s">
        <v>426</v>
      </c>
      <c r="B326">
        <v>0.28247189094755498</v>
      </c>
      <c r="C326">
        <v>8.1530601711407599E-49</v>
      </c>
      <c r="G326" t="s">
        <v>600</v>
      </c>
      <c r="H326">
        <v>0.27388699395292998</v>
      </c>
      <c r="I326">
        <v>4.4283429031277203E-12</v>
      </c>
      <c r="M326" t="s">
        <v>306</v>
      </c>
      <c r="N326">
        <v>0.25943894608199702</v>
      </c>
      <c r="O326">
        <v>5.90464445455419E-7</v>
      </c>
      <c r="P326" t="s">
        <v>601</v>
      </c>
      <c r="Q326">
        <v>0.261082976557793</v>
      </c>
      <c r="R326">
        <v>2.5491047255235499E-2</v>
      </c>
      <c r="S326" t="s">
        <v>289</v>
      </c>
      <c r="T326">
        <v>0.291811381863957</v>
      </c>
      <c r="U326">
        <v>6.9338120298738997E-32</v>
      </c>
    </row>
    <row r="327" spans="1:21">
      <c r="A327" t="s">
        <v>463</v>
      </c>
      <c r="B327">
        <v>0.28176838936006399</v>
      </c>
      <c r="C327">
        <v>7.2513351385328296E-41</v>
      </c>
      <c r="G327" t="s">
        <v>602</v>
      </c>
      <c r="H327">
        <v>0.27361068765298102</v>
      </c>
      <c r="I327">
        <v>7.7031788095096705E-11</v>
      </c>
      <c r="M327" t="s">
        <v>244</v>
      </c>
      <c r="N327">
        <v>0.25785209767344802</v>
      </c>
      <c r="O327">
        <v>1.8526532054491501E-9</v>
      </c>
      <c r="P327" t="s">
        <v>603</v>
      </c>
      <c r="Q327">
        <v>0.26065096725949399</v>
      </c>
      <c r="R327">
        <v>3.9295783767311498E-5</v>
      </c>
      <c r="S327" t="s">
        <v>604</v>
      </c>
      <c r="T327">
        <v>0.290750278444463</v>
      </c>
      <c r="U327">
        <v>3.8538759941802402E-32</v>
      </c>
    </row>
    <row r="328" spans="1:21">
      <c r="A328" t="s">
        <v>605</v>
      </c>
      <c r="B328">
        <v>0.28168203745993098</v>
      </c>
      <c r="C328">
        <v>1.4080574514326599E-36</v>
      </c>
      <c r="G328" t="s">
        <v>606</v>
      </c>
      <c r="H328">
        <v>0.27347363402243202</v>
      </c>
      <c r="I328">
        <v>5.6643157218038E-10</v>
      </c>
      <c r="M328" t="s">
        <v>463</v>
      </c>
      <c r="N328">
        <v>0.25777390641764403</v>
      </c>
      <c r="O328">
        <v>8.8645595922811295E-10</v>
      </c>
      <c r="P328" t="s">
        <v>607</v>
      </c>
      <c r="Q328">
        <v>0.25972645903119601</v>
      </c>
      <c r="R328">
        <v>6.5201706388169601E-4</v>
      </c>
      <c r="S328" t="s">
        <v>486</v>
      </c>
      <c r="T328">
        <v>0.29054820522098501</v>
      </c>
      <c r="U328">
        <v>4.0652574828829602E-39</v>
      </c>
    </row>
    <row r="329" spans="1:21">
      <c r="A329" t="s">
        <v>395</v>
      </c>
      <c r="B329">
        <v>0.280742288446788</v>
      </c>
      <c r="C329">
        <v>4.9624779692771204E-38</v>
      </c>
      <c r="G329" t="s">
        <v>442</v>
      </c>
      <c r="H329">
        <v>0.27333720766927899</v>
      </c>
      <c r="I329">
        <v>2.04982303769852E-13</v>
      </c>
      <c r="M329" t="s">
        <v>551</v>
      </c>
      <c r="N329">
        <v>0.25769656771268401</v>
      </c>
      <c r="O329">
        <v>6.04425231941914E-12</v>
      </c>
      <c r="P329" t="s">
        <v>608</v>
      </c>
      <c r="Q329">
        <v>0.25923575401418097</v>
      </c>
      <c r="R329">
        <v>7.7963000774526794E-6</v>
      </c>
      <c r="S329" t="s">
        <v>539</v>
      </c>
      <c r="T329">
        <v>0.29051956833999598</v>
      </c>
      <c r="U329">
        <v>2.0444554543988098E-40</v>
      </c>
    </row>
    <row r="330" spans="1:21">
      <c r="A330" t="s">
        <v>506</v>
      </c>
      <c r="B330">
        <v>0.28041697973339402</v>
      </c>
      <c r="C330">
        <v>1.0677199300214999E-33</v>
      </c>
      <c r="G330" t="s">
        <v>609</v>
      </c>
      <c r="H330">
        <v>0.27293309634623703</v>
      </c>
      <c r="I330">
        <v>4.0911027684423797E-8</v>
      </c>
      <c r="M330" t="s">
        <v>361</v>
      </c>
      <c r="N330">
        <v>0.25752725458235998</v>
      </c>
      <c r="O330">
        <v>5.11888773603326E-8</v>
      </c>
      <c r="P330" t="s">
        <v>359</v>
      </c>
      <c r="Q330">
        <v>0.25857374870935201</v>
      </c>
      <c r="R330">
        <v>4.8526020218997201E-5</v>
      </c>
      <c r="S330" t="s">
        <v>564</v>
      </c>
      <c r="T330">
        <v>0.29030844215096002</v>
      </c>
      <c r="U330">
        <v>1.36686185406972E-33</v>
      </c>
    </row>
    <row r="331" spans="1:21">
      <c r="A331" t="s">
        <v>425</v>
      </c>
      <c r="B331">
        <v>0.28039466932625401</v>
      </c>
      <c r="C331">
        <v>4.5174314470756901E-28</v>
      </c>
      <c r="G331" t="s">
        <v>513</v>
      </c>
      <c r="H331">
        <v>0.272482022847997</v>
      </c>
      <c r="I331">
        <v>5.2939948157950702E-13</v>
      </c>
      <c r="M331" t="s">
        <v>610</v>
      </c>
      <c r="N331">
        <v>0.25708967598788801</v>
      </c>
      <c r="O331">
        <v>3.3480195913092301E-16</v>
      </c>
      <c r="P331" t="s">
        <v>611</v>
      </c>
      <c r="Q331">
        <v>0.25641431479608001</v>
      </c>
      <c r="R331">
        <v>4.1123550113379599E-3</v>
      </c>
      <c r="S331" t="s">
        <v>283</v>
      </c>
      <c r="T331">
        <v>0.29027201909960398</v>
      </c>
      <c r="U331">
        <v>3.50577657242671E-39</v>
      </c>
    </row>
    <row r="332" spans="1:21">
      <c r="A332" t="s">
        <v>467</v>
      </c>
      <c r="B332">
        <v>0.27979110269214302</v>
      </c>
      <c r="C332">
        <v>1.6329454424631499E-35</v>
      </c>
      <c r="G332" t="s">
        <v>612</v>
      </c>
      <c r="H332">
        <v>0.27118154242737003</v>
      </c>
      <c r="I332">
        <v>1.53684608132049E-21</v>
      </c>
      <c r="M332" t="s">
        <v>613</v>
      </c>
      <c r="N332">
        <v>0.25639622713187699</v>
      </c>
      <c r="O332">
        <v>2.9487481051288502E-10</v>
      </c>
      <c r="P332" t="s">
        <v>398</v>
      </c>
      <c r="Q332">
        <v>0.25511278371806401</v>
      </c>
      <c r="R332">
        <v>2.977320109671E-3</v>
      </c>
      <c r="S332" t="s">
        <v>150</v>
      </c>
      <c r="T332">
        <v>0.289173817183418</v>
      </c>
      <c r="U332">
        <v>1.3886112387431E-25</v>
      </c>
    </row>
    <row r="333" spans="1:21">
      <c r="A333" t="s">
        <v>614</v>
      </c>
      <c r="B333">
        <v>0.27920927302315401</v>
      </c>
      <c r="C333">
        <v>2.6475873362179502E-23</v>
      </c>
      <c r="G333" t="s">
        <v>572</v>
      </c>
      <c r="H333">
        <v>0.27112969355413302</v>
      </c>
      <c r="I333">
        <v>1.40106915961384E-11</v>
      </c>
      <c r="M333" t="s">
        <v>370</v>
      </c>
      <c r="N333">
        <v>0.25596241941256898</v>
      </c>
      <c r="O333">
        <v>2.8926844853300099E-8</v>
      </c>
      <c r="P333" t="s">
        <v>615</v>
      </c>
      <c r="Q333">
        <v>0.25318040650986201</v>
      </c>
      <c r="R333">
        <v>1.04863982901012E-11</v>
      </c>
      <c r="S333" t="s">
        <v>402</v>
      </c>
      <c r="T333">
        <v>0.289115899899414</v>
      </c>
      <c r="U333">
        <v>1.5607044201274599E-33</v>
      </c>
    </row>
    <row r="334" spans="1:21">
      <c r="A334" t="s">
        <v>409</v>
      </c>
      <c r="B334">
        <v>0.27901804182935303</v>
      </c>
      <c r="C334">
        <v>7.5645654881807303E-51</v>
      </c>
      <c r="G334" t="s">
        <v>564</v>
      </c>
      <c r="H334">
        <v>0.27075924932539702</v>
      </c>
      <c r="I334">
        <v>2.3797896237558598E-13</v>
      </c>
      <c r="M334" t="s">
        <v>539</v>
      </c>
      <c r="N334">
        <v>0.25594788798116802</v>
      </c>
      <c r="O334">
        <v>5.7558139114705495E-10</v>
      </c>
      <c r="P334" t="s">
        <v>414</v>
      </c>
      <c r="Q334">
        <v>0.25194086223318302</v>
      </c>
      <c r="R334">
        <v>8.23680907368293E-5</v>
      </c>
      <c r="S334" t="s">
        <v>288</v>
      </c>
      <c r="T334">
        <v>0.28901742354250498</v>
      </c>
      <c r="U334">
        <v>4.2544640710691199E-25</v>
      </c>
    </row>
    <row r="335" spans="1:21">
      <c r="A335" t="s">
        <v>616</v>
      </c>
      <c r="B335">
        <v>0.27899590587100698</v>
      </c>
      <c r="C335">
        <v>1.4103584280679701E-30</v>
      </c>
      <c r="G335" t="s">
        <v>380</v>
      </c>
      <c r="H335">
        <v>0.27068162038508398</v>
      </c>
      <c r="I335">
        <v>1.7649981842909701E-15</v>
      </c>
      <c r="M335" t="s">
        <v>427</v>
      </c>
      <c r="N335">
        <v>0.25587320757163001</v>
      </c>
      <c r="O335">
        <v>1.10526462631043E-8</v>
      </c>
      <c r="P335" t="s">
        <v>478</v>
      </c>
      <c r="Q335">
        <v>0.25129107276565599</v>
      </c>
      <c r="R335">
        <v>1.12252304670141E-2</v>
      </c>
      <c r="S335" t="s">
        <v>224</v>
      </c>
      <c r="T335">
        <v>0.28822899170820898</v>
      </c>
      <c r="U335">
        <v>6.0085879269296597E-28</v>
      </c>
    </row>
    <row r="336" spans="1:21">
      <c r="A336" t="s">
        <v>128</v>
      </c>
      <c r="B336">
        <v>0.278856001420066</v>
      </c>
      <c r="C336">
        <v>5.6348135134994597E-23</v>
      </c>
      <c r="G336" t="s">
        <v>617</v>
      </c>
      <c r="H336">
        <v>0.27050281372268598</v>
      </c>
      <c r="I336">
        <v>3.4297655591291699E-11</v>
      </c>
      <c r="M336" t="s">
        <v>618</v>
      </c>
      <c r="N336">
        <v>0.25559174423443498</v>
      </c>
      <c r="O336">
        <v>3.7137070351302899E-7</v>
      </c>
      <c r="P336" t="s">
        <v>619</v>
      </c>
      <c r="Q336">
        <v>0.25129107276565599</v>
      </c>
      <c r="R336">
        <v>4.9646972274152899E-2</v>
      </c>
      <c r="S336" t="s">
        <v>620</v>
      </c>
      <c r="T336">
        <v>0.287985652632467</v>
      </c>
      <c r="U336">
        <v>1.1973639385347301E-47</v>
      </c>
    </row>
    <row r="337" spans="1:21">
      <c r="A337" t="s">
        <v>392</v>
      </c>
      <c r="B337">
        <v>0.27860492154241201</v>
      </c>
      <c r="C337">
        <v>3.6807123837159997E-39</v>
      </c>
      <c r="G337" t="s">
        <v>369</v>
      </c>
      <c r="H337">
        <v>0.27032511670537301</v>
      </c>
      <c r="I337">
        <v>6.4454197850013704E-16</v>
      </c>
      <c r="M337" t="s">
        <v>621</v>
      </c>
      <c r="N337">
        <v>0.25487585833207199</v>
      </c>
      <c r="O337">
        <v>2.0989190845236E-17</v>
      </c>
      <c r="P337" t="s">
        <v>622</v>
      </c>
      <c r="Q337">
        <v>0.25016150889315197</v>
      </c>
      <c r="R337">
        <v>4.5867845993510696E-3</v>
      </c>
      <c r="S337" t="s">
        <v>623</v>
      </c>
      <c r="T337">
        <v>0.287879706555974</v>
      </c>
      <c r="U337">
        <v>1.7122066463543101E-35</v>
      </c>
    </row>
    <row r="338" spans="1:21">
      <c r="A338" t="s">
        <v>397</v>
      </c>
      <c r="B338">
        <v>0.27705923014817002</v>
      </c>
      <c r="C338">
        <v>3.75109408711156E-36</v>
      </c>
      <c r="G338" t="s">
        <v>549</v>
      </c>
      <c r="H338">
        <v>0.27006272970871598</v>
      </c>
      <c r="I338">
        <v>2.48364582899542E-15</v>
      </c>
      <c r="M338" t="s">
        <v>302</v>
      </c>
      <c r="N338">
        <v>0.25446803285379199</v>
      </c>
      <c r="O338">
        <v>6.6718288534095004E-7</v>
      </c>
      <c r="S338" t="s">
        <v>624</v>
      </c>
      <c r="T338">
        <v>0.28757570201753602</v>
      </c>
      <c r="U338">
        <v>5.1082782713186197E-33</v>
      </c>
    </row>
    <row r="339" spans="1:21">
      <c r="A339" t="s">
        <v>528</v>
      </c>
      <c r="B339">
        <v>0.27705078870845401</v>
      </c>
      <c r="C339">
        <v>1.34742311992732E-35</v>
      </c>
      <c r="G339" t="s">
        <v>423</v>
      </c>
      <c r="H339">
        <v>0.26999358461436301</v>
      </c>
      <c r="I339">
        <v>2.3088870276668901E-11</v>
      </c>
      <c r="M339" t="s">
        <v>439</v>
      </c>
      <c r="N339">
        <v>0.25247478284271402</v>
      </c>
      <c r="O339">
        <v>1.2007851883988E-21</v>
      </c>
      <c r="S339" t="s">
        <v>327</v>
      </c>
      <c r="T339">
        <v>0.287449206052244</v>
      </c>
      <c r="U339">
        <v>2.2112817324867798E-34</v>
      </c>
    </row>
    <row r="340" spans="1:21">
      <c r="A340" t="s">
        <v>625</v>
      </c>
      <c r="B340">
        <v>0.27699760243842397</v>
      </c>
      <c r="C340">
        <v>2.83015916834153E-30</v>
      </c>
      <c r="G340" t="s">
        <v>626</v>
      </c>
      <c r="H340">
        <v>0.26986826615046999</v>
      </c>
      <c r="I340">
        <v>2.3743038286618502E-16</v>
      </c>
      <c r="M340" t="s">
        <v>36</v>
      </c>
      <c r="N340">
        <v>0.25218739453636002</v>
      </c>
      <c r="O340">
        <v>4.3619015557720503E-8</v>
      </c>
      <c r="S340" t="s">
        <v>363</v>
      </c>
      <c r="T340">
        <v>0.287160285877329</v>
      </c>
      <c r="U340">
        <v>4.2056183459835803E-25</v>
      </c>
    </row>
    <row r="341" spans="1:21">
      <c r="A341" t="s">
        <v>561</v>
      </c>
      <c r="B341">
        <v>0.27614086751366301</v>
      </c>
      <c r="C341">
        <v>5.7635938268855498E-37</v>
      </c>
      <c r="G341" t="s">
        <v>627</v>
      </c>
      <c r="H341">
        <v>0.26970975231307798</v>
      </c>
      <c r="I341">
        <v>3.0264970609848099E-15</v>
      </c>
      <c r="M341" t="s">
        <v>243</v>
      </c>
      <c r="N341">
        <v>0.25205539906626201</v>
      </c>
      <c r="O341">
        <v>1.4342034179367299E-6</v>
      </c>
      <c r="S341" t="s">
        <v>403</v>
      </c>
      <c r="T341">
        <v>0.286994511997754</v>
      </c>
      <c r="U341">
        <v>1.22377663449429E-40</v>
      </c>
    </row>
    <row r="342" spans="1:21">
      <c r="A342" t="s">
        <v>383</v>
      </c>
      <c r="B342">
        <v>0.27466849746143501</v>
      </c>
      <c r="C342">
        <v>5.5840039099563298E-37</v>
      </c>
      <c r="G342" t="s">
        <v>474</v>
      </c>
      <c r="H342">
        <v>0.269505168515004</v>
      </c>
      <c r="I342">
        <v>1.2356462369926601E-18</v>
      </c>
      <c r="M342" t="s">
        <v>628</v>
      </c>
      <c r="N342">
        <v>0.25130224022424202</v>
      </c>
      <c r="O342">
        <v>1.4404853966399699E-15</v>
      </c>
      <c r="S342" t="s">
        <v>365</v>
      </c>
      <c r="T342">
        <v>0.28687728045111899</v>
      </c>
      <c r="U342">
        <v>9.0501474067411091E-28</v>
      </c>
    </row>
    <row r="343" spans="1:21">
      <c r="A343" t="s">
        <v>618</v>
      </c>
      <c r="B343">
        <v>0.27462875058452502</v>
      </c>
      <c r="C343">
        <v>3.1509871968629102E-26</v>
      </c>
      <c r="G343" t="s">
        <v>472</v>
      </c>
      <c r="H343">
        <v>0.26885162760814202</v>
      </c>
      <c r="I343">
        <v>8.3948240577072704E-13</v>
      </c>
      <c r="M343" t="s">
        <v>629</v>
      </c>
      <c r="N343">
        <v>0.251232377749185</v>
      </c>
      <c r="O343">
        <v>1.05181834864688E-10</v>
      </c>
      <c r="S343" t="s">
        <v>630</v>
      </c>
      <c r="T343">
        <v>0.28685992595904602</v>
      </c>
      <c r="U343">
        <v>5.1118080718707203E-41</v>
      </c>
    </row>
    <row r="344" spans="1:21">
      <c r="A344" t="s">
        <v>352</v>
      </c>
      <c r="B344">
        <v>0.27427786749227701</v>
      </c>
      <c r="C344">
        <v>2.09555948314885E-28</v>
      </c>
      <c r="G344" t="s">
        <v>475</v>
      </c>
      <c r="H344">
        <v>0.26755244762366598</v>
      </c>
      <c r="I344">
        <v>3.3009800254756101E-16</v>
      </c>
      <c r="M344" t="s">
        <v>631</v>
      </c>
      <c r="N344">
        <v>0.251043378531696</v>
      </c>
      <c r="O344">
        <v>2.2634056168323901E-7</v>
      </c>
      <c r="S344" t="s">
        <v>632</v>
      </c>
      <c r="T344">
        <v>0.28606858802044599</v>
      </c>
      <c r="U344">
        <v>1.79043949817012E-25</v>
      </c>
    </row>
    <row r="345" spans="1:21">
      <c r="A345" t="s">
        <v>362</v>
      </c>
      <c r="B345">
        <v>0.27417322959262003</v>
      </c>
      <c r="C345">
        <v>8.0678515803442705E-33</v>
      </c>
      <c r="G345" t="s">
        <v>633</v>
      </c>
      <c r="H345">
        <v>0.26746357721384501</v>
      </c>
      <c r="I345">
        <v>1.9536647027507698E-11</v>
      </c>
      <c r="M345" t="s">
        <v>330</v>
      </c>
      <c r="N345">
        <v>0.25069918959397303</v>
      </c>
      <c r="O345">
        <v>4.50881585659527E-10</v>
      </c>
      <c r="S345" t="s">
        <v>634</v>
      </c>
      <c r="T345">
        <v>0.286025535743689</v>
      </c>
      <c r="U345">
        <v>9.3118100248540107E-41</v>
      </c>
    </row>
    <row r="346" spans="1:21">
      <c r="A346" t="s">
        <v>474</v>
      </c>
      <c r="B346">
        <v>0.27330273462363103</v>
      </c>
      <c r="C346">
        <v>4.9453443962336597E-30</v>
      </c>
      <c r="G346" t="s">
        <v>635</v>
      </c>
      <c r="H346">
        <v>0.26656719670126999</v>
      </c>
      <c r="I346">
        <v>4.6733311600352704E-10</v>
      </c>
      <c r="M346" t="s">
        <v>636</v>
      </c>
      <c r="N346">
        <v>0.250552982850409</v>
      </c>
      <c r="O346">
        <v>3.6067025765116698E-13</v>
      </c>
      <c r="S346" t="s">
        <v>385</v>
      </c>
      <c r="T346">
        <v>0.28574292645288202</v>
      </c>
      <c r="U346">
        <v>8.8844366127553495E-24</v>
      </c>
    </row>
    <row r="347" spans="1:21">
      <c r="A347" t="s">
        <v>359</v>
      </c>
      <c r="B347">
        <v>0.27284714598253001</v>
      </c>
      <c r="C347">
        <v>2.0182906056143299E-36</v>
      </c>
      <c r="G347" t="s">
        <v>637</v>
      </c>
      <c r="H347">
        <v>0.26606308985121302</v>
      </c>
      <c r="I347">
        <v>2.2214429271081702E-18</v>
      </c>
      <c r="M347" t="s">
        <v>378</v>
      </c>
      <c r="N347">
        <v>0.25048150745883702</v>
      </c>
      <c r="O347">
        <v>9.5808674529030001E-9</v>
      </c>
      <c r="S347" t="s">
        <v>638</v>
      </c>
      <c r="T347">
        <v>0.28557974739605402</v>
      </c>
      <c r="U347">
        <v>1.6565106535506799E-34</v>
      </c>
    </row>
    <row r="348" spans="1:21">
      <c r="A348" t="s">
        <v>422</v>
      </c>
      <c r="B348">
        <v>0.27272781619092501</v>
      </c>
      <c r="C348">
        <v>7.2751162890636806E-27</v>
      </c>
      <c r="G348" t="s">
        <v>312</v>
      </c>
      <c r="H348">
        <v>0.26477236692911499</v>
      </c>
      <c r="I348">
        <v>6.8999373357971006E-11</v>
      </c>
      <c r="M348" t="s">
        <v>401</v>
      </c>
      <c r="N348">
        <v>0.25035574516592801</v>
      </c>
      <c r="O348">
        <v>8.4665695521963597E-8</v>
      </c>
      <c r="S348" t="s">
        <v>525</v>
      </c>
      <c r="T348">
        <v>0.28515166598371</v>
      </c>
      <c r="U348">
        <v>8.0775000433083904E-37</v>
      </c>
    </row>
    <row r="349" spans="1:21">
      <c r="A349" t="s">
        <v>200</v>
      </c>
      <c r="B349">
        <v>0.27230460823739</v>
      </c>
      <c r="C349">
        <v>1.53586210950335E-23</v>
      </c>
      <c r="G349" t="s">
        <v>639</v>
      </c>
      <c r="H349">
        <v>0.26445167653699497</v>
      </c>
      <c r="I349">
        <v>1.00514744724662E-13</v>
      </c>
      <c r="S349" t="s">
        <v>364</v>
      </c>
      <c r="T349">
        <v>0.28466846830568898</v>
      </c>
      <c r="U349">
        <v>8.7743870530250694E-28</v>
      </c>
    </row>
    <row r="350" spans="1:21">
      <c r="A350" t="s">
        <v>307</v>
      </c>
      <c r="B350">
        <v>0.27225297184300101</v>
      </c>
      <c r="C350">
        <v>1.2489819145550299E-38</v>
      </c>
      <c r="G350" t="s">
        <v>640</v>
      </c>
      <c r="H350">
        <v>0.264267597779834</v>
      </c>
      <c r="I350">
        <v>3.2841460241658498E-11</v>
      </c>
      <c r="S350" t="s">
        <v>408</v>
      </c>
      <c r="T350">
        <v>0.28452777377420702</v>
      </c>
      <c r="U350">
        <v>1.2011037754981999E-22</v>
      </c>
    </row>
    <row r="351" spans="1:21">
      <c r="A351" t="s">
        <v>626</v>
      </c>
      <c r="B351">
        <v>0.27219672634398201</v>
      </c>
      <c r="C351">
        <v>3.6175532074945601E-24</v>
      </c>
      <c r="G351" t="s">
        <v>552</v>
      </c>
      <c r="H351">
        <v>0.262419918620026</v>
      </c>
      <c r="I351">
        <v>9.4539565704342303E-13</v>
      </c>
      <c r="S351" t="s">
        <v>619</v>
      </c>
      <c r="T351">
        <v>0.28437820141361497</v>
      </c>
      <c r="U351">
        <v>1.39543259921519E-39</v>
      </c>
    </row>
    <row r="352" spans="1:21">
      <c r="A352" t="s">
        <v>274</v>
      </c>
      <c r="B352">
        <v>0.27194471512579699</v>
      </c>
      <c r="C352">
        <v>7.8738059040499502E-30</v>
      </c>
      <c r="G352" t="s">
        <v>641</v>
      </c>
      <c r="H352">
        <v>0.26226271886650299</v>
      </c>
      <c r="I352">
        <v>7.3823304754305498E-10</v>
      </c>
      <c r="S352" t="s">
        <v>235</v>
      </c>
      <c r="T352">
        <v>0.28436500044593999</v>
      </c>
      <c r="U352">
        <v>5.3755936826689403E-28</v>
      </c>
    </row>
    <row r="353" spans="1:21">
      <c r="A353" t="s">
        <v>389</v>
      </c>
      <c r="B353">
        <v>0.271862492393735</v>
      </c>
      <c r="C353">
        <v>7.2591452941178803E-27</v>
      </c>
      <c r="G353" t="s">
        <v>468</v>
      </c>
      <c r="H353">
        <v>0.261928577210161</v>
      </c>
      <c r="I353">
        <v>4.8498185670069699E-13</v>
      </c>
      <c r="S353" t="s">
        <v>540</v>
      </c>
      <c r="T353">
        <v>0.28374353507420302</v>
      </c>
      <c r="U353">
        <v>1.7759907272300199E-41</v>
      </c>
    </row>
    <row r="354" spans="1:21">
      <c r="A354" t="s">
        <v>476</v>
      </c>
      <c r="B354">
        <v>0.27143891983097801</v>
      </c>
      <c r="C354">
        <v>2.15818012511554E-26</v>
      </c>
      <c r="G354" t="s">
        <v>619</v>
      </c>
      <c r="H354">
        <v>0.26077060689716802</v>
      </c>
      <c r="I354">
        <v>1.8071493624584901E-13</v>
      </c>
      <c r="S354" t="s">
        <v>596</v>
      </c>
      <c r="T354">
        <v>0.28352555418483</v>
      </c>
      <c r="U354">
        <v>1.67252083179183E-45</v>
      </c>
    </row>
    <row r="355" spans="1:21">
      <c r="A355" t="s">
        <v>569</v>
      </c>
      <c r="B355">
        <v>0.27134447367639902</v>
      </c>
      <c r="C355">
        <v>4.5465869132178502E-28</v>
      </c>
      <c r="G355" t="s">
        <v>179</v>
      </c>
      <c r="H355">
        <v>0.260471220482135</v>
      </c>
      <c r="I355">
        <v>1.14069882915975E-10</v>
      </c>
      <c r="S355" t="s">
        <v>542</v>
      </c>
      <c r="T355">
        <v>0.28352427710246803</v>
      </c>
      <c r="U355">
        <v>1.5823178079661701E-39</v>
      </c>
    </row>
    <row r="356" spans="1:21">
      <c r="A356" t="s">
        <v>380</v>
      </c>
      <c r="B356">
        <v>0.27105268668953197</v>
      </c>
      <c r="C356">
        <v>1.07571101641484E-34</v>
      </c>
      <c r="G356" t="s">
        <v>642</v>
      </c>
      <c r="H356">
        <v>0.26037564515351702</v>
      </c>
      <c r="I356">
        <v>1.26610938199071E-13</v>
      </c>
      <c r="S356" t="s">
        <v>643</v>
      </c>
      <c r="T356">
        <v>0.283403874511929</v>
      </c>
      <c r="U356">
        <v>3.3452734429176899E-28</v>
      </c>
    </row>
    <row r="357" spans="1:21">
      <c r="A357" t="s">
        <v>532</v>
      </c>
      <c r="B357">
        <v>0.270994738576467</v>
      </c>
      <c r="C357">
        <v>1.3605639566003501E-24</v>
      </c>
      <c r="G357" t="s">
        <v>428</v>
      </c>
      <c r="H357">
        <v>0.26003638604900098</v>
      </c>
      <c r="I357">
        <v>2.7913408019192298E-13</v>
      </c>
      <c r="S357" t="s">
        <v>423</v>
      </c>
      <c r="T357">
        <v>0.28332826255499899</v>
      </c>
      <c r="U357">
        <v>4.2996205632796402E-30</v>
      </c>
    </row>
    <row r="358" spans="1:21">
      <c r="A358" t="s">
        <v>327</v>
      </c>
      <c r="B358">
        <v>0.27034093718834501</v>
      </c>
      <c r="C358">
        <v>2.68839323234961E-29</v>
      </c>
      <c r="G358" t="s">
        <v>644</v>
      </c>
      <c r="H358">
        <v>0.25988785051692997</v>
      </c>
      <c r="I358">
        <v>1.33163205527951E-12</v>
      </c>
      <c r="S358" t="s">
        <v>485</v>
      </c>
      <c r="T358">
        <v>0.28323479692141501</v>
      </c>
      <c r="U358">
        <v>2.4686798897002699E-22</v>
      </c>
    </row>
    <row r="359" spans="1:21">
      <c r="A359" t="s">
        <v>540</v>
      </c>
      <c r="B359">
        <v>0.27020656817139999</v>
      </c>
      <c r="C359">
        <v>1.8884686773363001E-34</v>
      </c>
      <c r="G359" t="s">
        <v>346</v>
      </c>
      <c r="H359">
        <v>0.25983796294805001</v>
      </c>
      <c r="I359">
        <v>3.0849869837993501E-8</v>
      </c>
      <c r="S359" t="s">
        <v>361</v>
      </c>
      <c r="T359">
        <v>0.28246674155665702</v>
      </c>
      <c r="U359">
        <v>6.0170707094899297E-29</v>
      </c>
    </row>
    <row r="360" spans="1:21">
      <c r="A360" t="s">
        <v>558</v>
      </c>
      <c r="B360">
        <v>0.27009335461369799</v>
      </c>
      <c r="C360">
        <v>6.0989993920918404E-29</v>
      </c>
      <c r="G360" t="s">
        <v>437</v>
      </c>
      <c r="H360">
        <v>0.259329893314729</v>
      </c>
      <c r="I360">
        <v>1.08792841863448E-13</v>
      </c>
      <c r="S360" t="s">
        <v>586</v>
      </c>
      <c r="T360">
        <v>0.28191867911194302</v>
      </c>
      <c r="U360">
        <v>3.9570944810216898E-32</v>
      </c>
    </row>
    <row r="361" spans="1:21">
      <c r="A361" t="s">
        <v>459</v>
      </c>
      <c r="B361">
        <v>0.269558740992701</v>
      </c>
      <c r="C361">
        <v>2.4132601542350001E-28</v>
      </c>
      <c r="G361" t="s">
        <v>645</v>
      </c>
      <c r="H361">
        <v>0.25893754086455201</v>
      </c>
      <c r="I361">
        <v>4.3051727651658198E-14</v>
      </c>
      <c r="S361" t="s">
        <v>646</v>
      </c>
      <c r="T361">
        <v>0.28172835276569203</v>
      </c>
      <c r="U361">
        <v>1.05706601767456E-34</v>
      </c>
    </row>
    <row r="362" spans="1:21">
      <c r="A362" t="s">
        <v>647</v>
      </c>
      <c r="B362">
        <v>0.26776700746980597</v>
      </c>
      <c r="C362">
        <v>4.8931714070813101E-28</v>
      </c>
      <c r="G362" t="s">
        <v>571</v>
      </c>
      <c r="H362">
        <v>0.25801854827272602</v>
      </c>
      <c r="I362">
        <v>2.0958610752923099E-10</v>
      </c>
      <c r="S362" t="s">
        <v>648</v>
      </c>
      <c r="T362">
        <v>0.28120947673972901</v>
      </c>
      <c r="U362">
        <v>1.8365049945049799E-33</v>
      </c>
    </row>
    <row r="363" spans="1:21">
      <c r="A363" t="s">
        <v>543</v>
      </c>
      <c r="B363">
        <v>0.26752746797551902</v>
      </c>
      <c r="C363">
        <v>1.5219220287603299E-26</v>
      </c>
      <c r="G363" t="s">
        <v>649</v>
      </c>
      <c r="H363">
        <v>0.257946139842058</v>
      </c>
      <c r="I363">
        <v>2.6491070699159001E-11</v>
      </c>
      <c r="S363" t="s">
        <v>294</v>
      </c>
      <c r="T363">
        <v>0.28110333326431902</v>
      </c>
      <c r="U363">
        <v>9.2830589428724299E-27</v>
      </c>
    </row>
    <row r="364" spans="1:21">
      <c r="A364" t="s">
        <v>421</v>
      </c>
      <c r="B364">
        <v>0.26740703765357399</v>
      </c>
      <c r="C364">
        <v>1.27617728390598E-27</v>
      </c>
      <c r="G364" t="s">
        <v>551</v>
      </c>
      <c r="H364">
        <v>0.25769942219649999</v>
      </c>
      <c r="I364">
        <v>3.67848427179943E-16</v>
      </c>
      <c r="S364" t="s">
        <v>370</v>
      </c>
      <c r="T364">
        <v>0.28027221915247302</v>
      </c>
      <c r="U364">
        <v>1.9972422659292999E-29</v>
      </c>
    </row>
    <row r="365" spans="1:21">
      <c r="A365" t="s">
        <v>641</v>
      </c>
      <c r="B365">
        <v>0.26729899461358902</v>
      </c>
      <c r="C365">
        <v>2.2660387131600199E-24</v>
      </c>
      <c r="G365" t="s">
        <v>587</v>
      </c>
      <c r="H365">
        <v>0.25757232876445302</v>
      </c>
      <c r="I365">
        <v>5.6347726593425203E-10</v>
      </c>
      <c r="S365" t="s">
        <v>282</v>
      </c>
      <c r="T365">
        <v>0.28013996435178101</v>
      </c>
      <c r="U365">
        <v>1.4307298747413701E-34</v>
      </c>
    </row>
    <row r="366" spans="1:21">
      <c r="A366" t="s">
        <v>301</v>
      </c>
      <c r="B366">
        <v>0.26705776423023703</v>
      </c>
      <c r="C366">
        <v>2.0833234288059702E-30</v>
      </c>
      <c r="G366" t="s">
        <v>221</v>
      </c>
      <c r="H366">
        <v>0.25633446303635099</v>
      </c>
      <c r="I366">
        <v>2.0325852979122701E-11</v>
      </c>
      <c r="S366" t="s">
        <v>650</v>
      </c>
      <c r="T366">
        <v>0.27949314264199199</v>
      </c>
      <c r="U366">
        <v>2.8262607985747098E-35</v>
      </c>
    </row>
    <row r="367" spans="1:21">
      <c r="A367" t="s">
        <v>651</v>
      </c>
      <c r="B367">
        <v>0.26705592195370698</v>
      </c>
      <c r="C367">
        <v>1.16208700022338E-33</v>
      </c>
      <c r="G367" t="s">
        <v>443</v>
      </c>
      <c r="H367">
        <v>0.25586356445653402</v>
      </c>
      <c r="I367">
        <v>7.1159974149632604E-12</v>
      </c>
      <c r="S367" t="s">
        <v>652</v>
      </c>
      <c r="T367">
        <v>0.279429717517787</v>
      </c>
      <c r="U367">
        <v>4.2982477914593998E-41</v>
      </c>
    </row>
    <row r="368" spans="1:21">
      <c r="A368" t="s">
        <v>565</v>
      </c>
      <c r="B368">
        <v>0.266698666297707</v>
      </c>
      <c r="C368">
        <v>3.1633010875649498E-33</v>
      </c>
      <c r="G368" t="s">
        <v>386</v>
      </c>
      <c r="H368">
        <v>0.25553056034574601</v>
      </c>
      <c r="I368">
        <v>3.8893781955752601E-16</v>
      </c>
      <c r="S368" t="s">
        <v>443</v>
      </c>
      <c r="T368">
        <v>0.27919117211012701</v>
      </c>
      <c r="U368">
        <v>1.8694058323225799E-24</v>
      </c>
    </row>
    <row r="369" spans="1:21">
      <c r="A369" t="s">
        <v>252</v>
      </c>
      <c r="B369">
        <v>0.26565949830468599</v>
      </c>
      <c r="C369">
        <v>1.49420865420146E-22</v>
      </c>
      <c r="G369" t="s">
        <v>605</v>
      </c>
      <c r="H369">
        <v>0.25543439845169802</v>
      </c>
      <c r="I369">
        <v>7.9861442569493804E-13</v>
      </c>
      <c r="S369" t="s">
        <v>531</v>
      </c>
      <c r="T369">
        <v>0.27883381228179599</v>
      </c>
      <c r="U369">
        <v>3.7258449609173099E-32</v>
      </c>
    </row>
    <row r="370" spans="1:21">
      <c r="A370" t="s">
        <v>404</v>
      </c>
      <c r="B370">
        <v>0.26546584359973602</v>
      </c>
      <c r="C370">
        <v>3.6297048125868702E-28</v>
      </c>
      <c r="G370" t="s">
        <v>636</v>
      </c>
      <c r="H370">
        <v>0.25385998980373797</v>
      </c>
      <c r="I370">
        <v>1.9138180928612902E-18</v>
      </c>
      <c r="S370" t="s">
        <v>492</v>
      </c>
      <c r="T370">
        <v>0.27809150805503102</v>
      </c>
      <c r="U370">
        <v>5.3328243528483097E-31</v>
      </c>
    </row>
    <row r="371" spans="1:21">
      <c r="A371" t="s">
        <v>302</v>
      </c>
      <c r="B371">
        <v>0.26487959816241402</v>
      </c>
      <c r="C371">
        <v>3.4497818988660602E-26</v>
      </c>
      <c r="G371" t="s">
        <v>531</v>
      </c>
      <c r="H371">
        <v>0.25236514944248001</v>
      </c>
      <c r="I371">
        <v>9.5210311128489506E-10</v>
      </c>
      <c r="S371" t="s">
        <v>493</v>
      </c>
      <c r="T371">
        <v>0.27798972547964401</v>
      </c>
      <c r="U371">
        <v>7.4399728222183507E-40</v>
      </c>
    </row>
    <row r="372" spans="1:21">
      <c r="A372" t="s">
        <v>192</v>
      </c>
      <c r="B372">
        <v>0.26449000098032799</v>
      </c>
      <c r="C372">
        <v>4.1875436621735498E-20</v>
      </c>
      <c r="G372" t="s">
        <v>484</v>
      </c>
      <c r="H372">
        <v>0.25175721815456098</v>
      </c>
      <c r="I372">
        <v>5.7368679567369601E-10</v>
      </c>
      <c r="S372" t="s">
        <v>653</v>
      </c>
      <c r="T372">
        <v>0.27720370055486199</v>
      </c>
      <c r="U372">
        <v>3.5216355849927701E-34</v>
      </c>
    </row>
    <row r="373" spans="1:21">
      <c r="A373" t="s">
        <v>644</v>
      </c>
      <c r="B373">
        <v>0.26446740059456197</v>
      </c>
      <c r="C373">
        <v>3.4121571757008398E-24</v>
      </c>
      <c r="G373" t="s">
        <v>550</v>
      </c>
      <c r="H373">
        <v>0.25103113697067603</v>
      </c>
      <c r="I373">
        <v>4.7472804261903302E-9</v>
      </c>
      <c r="S373" t="s">
        <v>528</v>
      </c>
      <c r="T373">
        <v>0.27714437035945499</v>
      </c>
      <c r="U373">
        <v>7.00357071592232E-31</v>
      </c>
    </row>
    <row r="374" spans="1:21">
      <c r="A374" t="s">
        <v>494</v>
      </c>
      <c r="B374">
        <v>0.26420251826482999</v>
      </c>
      <c r="C374">
        <v>2.0626958833358999E-30</v>
      </c>
      <c r="G374" t="s">
        <v>88</v>
      </c>
      <c r="H374">
        <v>0.25102909851147198</v>
      </c>
      <c r="I374">
        <v>5.0057476390539302E-10</v>
      </c>
      <c r="S374" t="s">
        <v>593</v>
      </c>
      <c r="T374">
        <v>0.27701517159113298</v>
      </c>
      <c r="U374">
        <v>2.0720807134646301E-48</v>
      </c>
    </row>
    <row r="375" spans="1:21">
      <c r="A375" t="s">
        <v>483</v>
      </c>
      <c r="B375">
        <v>0.263851961686564</v>
      </c>
      <c r="C375">
        <v>4.00526394660617E-28</v>
      </c>
      <c r="G375" t="s">
        <v>591</v>
      </c>
      <c r="H375">
        <v>0.25028838258431302</v>
      </c>
      <c r="I375">
        <v>2.79169747289853E-8</v>
      </c>
      <c r="S375" t="s">
        <v>551</v>
      </c>
      <c r="T375">
        <v>0.27687047421780198</v>
      </c>
      <c r="U375">
        <v>1.7218267849599599E-34</v>
      </c>
    </row>
    <row r="376" spans="1:21">
      <c r="A376" t="s">
        <v>496</v>
      </c>
      <c r="B376">
        <v>0.263669569549909</v>
      </c>
      <c r="C376">
        <v>1.9645329583680301E-24</v>
      </c>
      <c r="G376" t="s">
        <v>358</v>
      </c>
      <c r="H376">
        <v>0.25001812853607103</v>
      </c>
      <c r="I376">
        <v>8.5492038300979096E-14</v>
      </c>
      <c r="S376" t="s">
        <v>507</v>
      </c>
      <c r="T376">
        <v>0.27684321604713003</v>
      </c>
      <c r="U376">
        <v>2.0846232007697701E-38</v>
      </c>
    </row>
    <row r="377" spans="1:21">
      <c r="A377" t="s">
        <v>285</v>
      </c>
      <c r="B377">
        <v>0.26328287400011402</v>
      </c>
      <c r="C377">
        <v>2.78470021595761E-28</v>
      </c>
      <c r="S377" t="s">
        <v>576</v>
      </c>
      <c r="T377">
        <v>0.27667630956807998</v>
      </c>
      <c r="U377">
        <v>7.8054001418619999E-28</v>
      </c>
    </row>
    <row r="378" spans="1:21">
      <c r="A378" t="s">
        <v>201</v>
      </c>
      <c r="B378">
        <v>0.263168583091132</v>
      </c>
      <c r="C378">
        <v>2.5761531204701199E-14</v>
      </c>
      <c r="S378" t="s">
        <v>495</v>
      </c>
      <c r="T378">
        <v>0.276396703267343</v>
      </c>
      <c r="U378">
        <v>1.3281946792771999E-41</v>
      </c>
    </row>
    <row r="379" spans="1:21">
      <c r="A379" t="s">
        <v>196</v>
      </c>
      <c r="B379">
        <v>0.26261197756140198</v>
      </c>
      <c r="C379">
        <v>1.4484570343979701E-35</v>
      </c>
      <c r="S379" t="s">
        <v>458</v>
      </c>
      <c r="T379">
        <v>0.27613593959120297</v>
      </c>
      <c r="U379">
        <v>6.0689248962977401E-23</v>
      </c>
    </row>
    <row r="380" spans="1:21">
      <c r="A380" t="s">
        <v>654</v>
      </c>
      <c r="B380">
        <v>0.26241745882419598</v>
      </c>
      <c r="C380">
        <v>6.3579543736392697E-30</v>
      </c>
      <c r="S380" t="s">
        <v>655</v>
      </c>
      <c r="T380">
        <v>0.27578535981879099</v>
      </c>
      <c r="U380">
        <v>1.82206348945262E-42</v>
      </c>
    </row>
    <row r="381" spans="1:21">
      <c r="A381" t="s">
        <v>470</v>
      </c>
      <c r="B381">
        <v>0.261883325725632</v>
      </c>
      <c r="C381">
        <v>1.74724459014003E-29</v>
      </c>
      <c r="S381" t="s">
        <v>482</v>
      </c>
      <c r="T381">
        <v>0.27533380574817001</v>
      </c>
      <c r="U381">
        <v>3.14483099908943E-37</v>
      </c>
    </row>
    <row r="382" spans="1:21">
      <c r="A382" t="s">
        <v>428</v>
      </c>
      <c r="B382">
        <v>0.26151182658780497</v>
      </c>
      <c r="C382">
        <v>1.10414124194323E-24</v>
      </c>
      <c r="S382" t="s">
        <v>469</v>
      </c>
      <c r="T382">
        <v>0.27402100735151003</v>
      </c>
      <c r="U382">
        <v>6.3212416881373698E-28</v>
      </c>
    </row>
    <row r="383" spans="1:21">
      <c r="A383" t="s">
        <v>525</v>
      </c>
      <c r="B383">
        <v>0.26120974421903997</v>
      </c>
      <c r="C383">
        <v>5.8587832480521799E-29</v>
      </c>
      <c r="S383" t="s">
        <v>579</v>
      </c>
      <c r="T383">
        <v>0.27395609272840798</v>
      </c>
      <c r="U383">
        <v>5.6922426722917001E-33</v>
      </c>
    </row>
    <row r="384" spans="1:21">
      <c r="A384" t="s">
        <v>638</v>
      </c>
      <c r="B384">
        <v>0.26072876023168001</v>
      </c>
      <c r="C384">
        <v>7.3391473137051297E-27</v>
      </c>
      <c r="S384" t="s">
        <v>314</v>
      </c>
      <c r="T384">
        <v>0.272756729875541</v>
      </c>
      <c r="U384">
        <v>1.2499101514966999E-21</v>
      </c>
    </row>
    <row r="385" spans="1:21">
      <c r="A385" t="s">
        <v>538</v>
      </c>
      <c r="B385">
        <v>0.26061484465413098</v>
      </c>
      <c r="C385">
        <v>1.71244928404961E-29</v>
      </c>
      <c r="S385" t="s">
        <v>196</v>
      </c>
      <c r="T385">
        <v>0.27239321201994898</v>
      </c>
      <c r="U385">
        <v>5.0428327658664102E-35</v>
      </c>
    </row>
    <row r="386" spans="1:21">
      <c r="A386" t="s">
        <v>552</v>
      </c>
      <c r="B386">
        <v>0.26055319624356799</v>
      </c>
      <c r="C386">
        <v>3.3268236017644701E-28</v>
      </c>
      <c r="S386" t="s">
        <v>65</v>
      </c>
      <c r="T386">
        <v>0.27235077928705498</v>
      </c>
      <c r="U386">
        <v>6.96657428258206E-11</v>
      </c>
    </row>
    <row r="387" spans="1:21">
      <c r="A387" t="s">
        <v>300</v>
      </c>
      <c r="B387">
        <v>0.25989308007900602</v>
      </c>
      <c r="C387">
        <v>1.95248118220904E-24</v>
      </c>
      <c r="S387" t="s">
        <v>219</v>
      </c>
      <c r="T387">
        <v>0.272198494491667</v>
      </c>
      <c r="U387">
        <v>1.3916149353406001E-19</v>
      </c>
    </row>
    <row r="388" spans="1:21">
      <c r="A388" t="s">
        <v>393</v>
      </c>
      <c r="B388">
        <v>0.25957788845327601</v>
      </c>
      <c r="C388">
        <v>2.3260054211186798E-21</v>
      </c>
      <c r="S388" t="s">
        <v>656</v>
      </c>
      <c r="T388">
        <v>0.27217535392068698</v>
      </c>
      <c r="U388">
        <v>1.11151901711353E-29</v>
      </c>
    </row>
    <row r="389" spans="1:21">
      <c r="A389" t="s">
        <v>482</v>
      </c>
      <c r="B389">
        <v>0.25935353652981802</v>
      </c>
      <c r="C389">
        <v>2.2085165927898701E-30</v>
      </c>
      <c r="S389" t="s">
        <v>383</v>
      </c>
      <c r="T389">
        <v>0.27110569488999398</v>
      </c>
      <c r="U389">
        <v>2.2987109780814802E-25</v>
      </c>
    </row>
    <row r="390" spans="1:21">
      <c r="A390" t="s">
        <v>657</v>
      </c>
      <c r="B390">
        <v>0.25888234141800298</v>
      </c>
      <c r="C390">
        <v>2.58707875844319E-23</v>
      </c>
      <c r="S390" t="s">
        <v>658</v>
      </c>
      <c r="T390">
        <v>0.27084912572685998</v>
      </c>
      <c r="U390">
        <v>2.6236878948848799E-40</v>
      </c>
    </row>
    <row r="391" spans="1:21">
      <c r="A391" t="s">
        <v>659</v>
      </c>
      <c r="B391">
        <v>0.25843456392667802</v>
      </c>
      <c r="C391">
        <v>7.9090101521261797E-24</v>
      </c>
      <c r="S391" t="s">
        <v>411</v>
      </c>
      <c r="T391">
        <v>0.270616968770515</v>
      </c>
      <c r="U391">
        <v>2.96391260307134E-36</v>
      </c>
    </row>
    <row r="392" spans="1:21">
      <c r="A392" t="s">
        <v>648</v>
      </c>
      <c r="B392">
        <v>0.25826406699736998</v>
      </c>
      <c r="C392">
        <v>1.11052929569019E-26</v>
      </c>
      <c r="S392" t="s">
        <v>660</v>
      </c>
      <c r="T392">
        <v>0.27059018424234299</v>
      </c>
      <c r="U392">
        <v>2.5715538921390802E-30</v>
      </c>
    </row>
    <row r="393" spans="1:21">
      <c r="A393" t="s">
        <v>656</v>
      </c>
      <c r="B393">
        <v>0.25813072891643901</v>
      </c>
      <c r="C393">
        <v>7.7601836237656005E-27</v>
      </c>
      <c r="S393" t="s">
        <v>661</v>
      </c>
      <c r="T393">
        <v>0.27023848887257201</v>
      </c>
      <c r="U393">
        <v>1.5646210235587299E-33</v>
      </c>
    </row>
    <row r="394" spans="1:21">
      <c r="A394" t="s">
        <v>88</v>
      </c>
      <c r="B394">
        <v>0.25808496175370799</v>
      </c>
      <c r="C394">
        <v>1.8310636236002499E-15</v>
      </c>
      <c r="S394" t="s">
        <v>662</v>
      </c>
      <c r="T394">
        <v>0.269915475164832</v>
      </c>
      <c r="U394">
        <v>2.0077309125980899E-28</v>
      </c>
    </row>
    <row r="395" spans="1:21">
      <c r="A395" t="s">
        <v>663</v>
      </c>
      <c r="B395">
        <v>0.25754471309711002</v>
      </c>
      <c r="C395">
        <v>7.4351604663221399E-26</v>
      </c>
      <c r="S395" t="s">
        <v>249</v>
      </c>
      <c r="T395">
        <v>0.26937879859625602</v>
      </c>
      <c r="U395">
        <v>1.01502070368676E-20</v>
      </c>
    </row>
    <row r="396" spans="1:21">
      <c r="A396" t="s">
        <v>438</v>
      </c>
      <c r="B396">
        <v>0.25743462998004601</v>
      </c>
      <c r="C396">
        <v>1.49228736339613E-31</v>
      </c>
      <c r="S396" t="s">
        <v>470</v>
      </c>
      <c r="T396">
        <v>0.26834019945069898</v>
      </c>
      <c r="U396">
        <v>8.3089305108598602E-29</v>
      </c>
    </row>
    <row r="397" spans="1:21">
      <c r="A397" t="s">
        <v>664</v>
      </c>
      <c r="B397">
        <v>0.25727016225812899</v>
      </c>
      <c r="C397">
        <v>3.3901072917414998E-24</v>
      </c>
      <c r="S397" t="s">
        <v>523</v>
      </c>
      <c r="T397">
        <v>0.26733877608926898</v>
      </c>
      <c r="U397">
        <v>5.27083277554655E-23</v>
      </c>
    </row>
    <row r="398" spans="1:21">
      <c r="A398" t="s">
        <v>550</v>
      </c>
      <c r="B398">
        <v>0.25518010411100001</v>
      </c>
      <c r="C398">
        <v>1.5235873213758499E-24</v>
      </c>
      <c r="S398" t="s">
        <v>194</v>
      </c>
      <c r="T398">
        <v>0.26723813253475298</v>
      </c>
      <c r="U398">
        <v>1.63114349544224E-25</v>
      </c>
    </row>
    <row r="399" spans="1:21">
      <c r="A399" t="s">
        <v>579</v>
      </c>
      <c r="B399">
        <v>0.25478397301861</v>
      </c>
      <c r="C399">
        <v>4.9568838467545004E-25</v>
      </c>
      <c r="S399" t="s">
        <v>446</v>
      </c>
      <c r="T399">
        <v>0.26682743388742702</v>
      </c>
      <c r="U399">
        <v>8.7965482828695198E-22</v>
      </c>
    </row>
    <row r="400" spans="1:21">
      <c r="A400" t="s">
        <v>665</v>
      </c>
      <c r="B400">
        <v>0.25456928771748499</v>
      </c>
      <c r="C400">
        <v>1.64716486753615E-23</v>
      </c>
      <c r="S400" t="s">
        <v>494</v>
      </c>
      <c r="T400">
        <v>0.26617639040028102</v>
      </c>
      <c r="U400">
        <v>2.6084548061066101E-32</v>
      </c>
    </row>
    <row r="401" spans="1:21">
      <c r="A401" t="s">
        <v>433</v>
      </c>
      <c r="B401">
        <v>0.25438451938835499</v>
      </c>
      <c r="C401">
        <v>1.38635196347154E-19</v>
      </c>
      <c r="S401" t="s">
        <v>666</v>
      </c>
      <c r="T401">
        <v>0.26607105739126702</v>
      </c>
      <c r="U401">
        <v>1.36631785070224E-30</v>
      </c>
    </row>
    <row r="402" spans="1:21">
      <c r="A402" t="s">
        <v>402</v>
      </c>
      <c r="B402">
        <v>0.25393326074556499</v>
      </c>
      <c r="C402">
        <v>1.2248396650861E-27</v>
      </c>
      <c r="S402" t="s">
        <v>333</v>
      </c>
      <c r="T402">
        <v>0.26567643766453097</v>
      </c>
      <c r="U402">
        <v>4.5148980078650803E-25</v>
      </c>
    </row>
    <row r="403" spans="1:21">
      <c r="A403" t="s">
        <v>485</v>
      </c>
      <c r="B403">
        <v>0.25378602977435599</v>
      </c>
      <c r="C403">
        <v>5.3885730783579498E-24</v>
      </c>
      <c r="S403" t="s">
        <v>393</v>
      </c>
      <c r="T403">
        <v>0.26516158200932299</v>
      </c>
      <c r="U403">
        <v>2.57106607638812E-25</v>
      </c>
    </row>
    <row r="404" spans="1:21">
      <c r="A404" t="s">
        <v>517</v>
      </c>
      <c r="B404">
        <v>0.253007449168903</v>
      </c>
      <c r="C404">
        <v>2.1263844614244501E-33</v>
      </c>
      <c r="S404" t="s">
        <v>667</v>
      </c>
      <c r="T404">
        <v>0.26480293058475801</v>
      </c>
      <c r="U404">
        <v>2.1239404201305799E-32</v>
      </c>
    </row>
    <row r="405" spans="1:21">
      <c r="A405" t="s">
        <v>668</v>
      </c>
      <c r="B405">
        <v>0.25221778552959501</v>
      </c>
      <c r="C405">
        <v>4.3361592411470902E-29</v>
      </c>
      <c r="S405" t="s">
        <v>642</v>
      </c>
      <c r="T405">
        <v>0.26467429978050899</v>
      </c>
      <c r="U405">
        <v>8.7773247001777495E-34</v>
      </c>
    </row>
    <row r="406" spans="1:21">
      <c r="A406" t="s">
        <v>420</v>
      </c>
      <c r="B406">
        <v>0.25204694868244998</v>
      </c>
      <c r="C406">
        <v>3.2357773533552197E-36</v>
      </c>
      <c r="S406" t="s">
        <v>391</v>
      </c>
      <c r="T406">
        <v>0.26456555160565298</v>
      </c>
      <c r="U406">
        <v>8.5527183723426705E-18</v>
      </c>
    </row>
    <row r="407" spans="1:21">
      <c r="A407" t="s">
        <v>639</v>
      </c>
      <c r="B407">
        <v>0.25169723887379802</v>
      </c>
      <c r="C407">
        <v>1.27383380935846E-29</v>
      </c>
      <c r="S407" t="s">
        <v>669</v>
      </c>
      <c r="T407">
        <v>0.26415889958438499</v>
      </c>
      <c r="U407">
        <v>8.0283221032385695E-39</v>
      </c>
    </row>
    <row r="408" spans="1:21">
      <c r="A408" t="s">
        <v>670</v>
      </c>
      <c r="B408">
        <v>0.25115644271812698</v>
      </c>
      <c r="C408">
        <v>1.8054073979117501E-23</v>
      </c>
      <c r="S408" t="s">
        <v>645</v>
      </c>
      <c r="T408">
        <v>0.26399202365277702</v>
      </c>
      <c r="U408">
        <v>1.80851743490985E-29</v>
      </c>
    </row>
    <row r="409" spans="1:21">
      <c r="A409" t="s">
        <v>555</v>
      </c>
      <c r="B409">
        <v>0.25090470012987998</v>
      </c>
      <c r="C409">
        <v>1.17346984373179E-27</v>
      </c>
      <c r="S409" t="s">
        <v>671</v>
      </c>
      <c r="T409">
        <v>0.26361241403046998</v>
      </c>
      <c r="U409">
        <v>8.5911261076865897E-23</v>
      </c>
    </row>
    <row r="410" spans="1:21">
      <c r="A410" t="s">
        <v>343</v>
      </c>
      <c r="B410">
        <v>0.25073888572084901</v>
      </c>
      <c r="C410">
        <v>3.7709173206121598E-22</v>
      </c>
      <c r="S410" t="s">
        <v>568</v>
      </c>
      <c r="T410">
        <v>0.26333778315733197</v>
      </c>
      <c r="U410">
        <v>1.12644398846882E-40</v>
      </c>
    </row>
    <row r="411" spans="1:21">
      <c r="A411" t="s">
        <v>387</v>
      </c>
      <c r="B411">
        <v>0.25023738475877499</v>
      </c>
      <c r="C411">
        <v>6.3745752143347396E-20</v>
      </c>
      <c r="S411" t="s">
        <v>307</v>
      </c>
      <c r="T411">
        <v>0.26329018995353798</v>
      </c>
      <c r="U411">
        <v>9.1710923136892698E-36</v>
      </c>
    </row>
    <row r="412" spans="1:21">
      <c r="A412" t="s">
        <v>283</v>
      </c>
      <c r="B412">
        <v>0.25023040340960001</v>
      </c>
      <c r="C412">
        <v>1.57756525476774E-27</v>
      </c>
      <c r="S412" t="s">
        <v>672</v>
      </c>
      <c r="T412">
        <v>0.26314105914821001</v>
      </c>
      <c r="U412">
        <v>6.8139909095893599E-31</v>
      </c>
    </row>
    <row r="413" spans="1:21">
      <c r="A413" t="s">
        <v>642</v>
      </c>
      <c r="B413">
        <v>0.25022485612402501</v>
      </c>
      <c r="C413">
        <v>3.7685166367787401E-25</v>
      </c>
      <c r="S413" t="s">
        <v>607</v>
      </c>
      <c r="T413">
        <v>0.26255600235696902</v>
      </c>
      <c r="U413">
        <v>4.0863230207684901E-39</v>
      </c>
    </row>
    <row r="414" spans="1:21">
      <c r="A414" t="s">
        <v>627</v>
      </c>
      <c r="B414">
        <v>0.25000377551002601</v>
      </c>
      <c r="C414">
        <v>1.36274659944493E-39</v>
      </c>
      <c r="S414" t="s">
        <v>328</v>
      </c>
      <c r="T414">
        <v>0.262532737426249</v>
      </c>
      <c r="U414">
        <v>1.45099601132494E-18</v>
      </c>
    </row>
    <row r="415" spans="1:21">
      <c r="S415" t="s">
        <v>338</v>
      </c>
      <c r="T415">
        <v>0.26241802105947798</v>
      </c>
      <c r="U415">
        <v>1.80678493166936E-28</v>
      </c>
    </row>
    <row r="416" spans="1:21">
      <c r="S416" t="s">
        <v>670</v>
      </c>
      <c r="T416">
        <v>0.26221667735579901</v>
      </c>
      <c r="U416">
        <v>5.24052997272644E-29</v>
      </c>
    </row>
    <row r="417" spans="19:21">
      <c r="S417" t="s">
        <v>673</v>
      </c>
      <c r="T417">
        <v>0.26184616886091699</v>
      </c>
      <c r="U417">
        <v>2.5067085944863902E-32</v>
      </c>
    </row>
    <row r="418" spans="19:21">
      <c r="S418" t="s">
        <v>674</v>
      </c>
      <c r="T418">
        <v>0.26135675683582499</v>
      </c>
      <c r="U418">
        <v>1.15077058831888E-36</v>
      </c>
    </row>
    <row r="419" spans="19:21">
      <c r="S419" t="s">
        <v>675</v>
      </c>
      <c r="T419">
        <v>0.25995968777766199</v>
      </c>
      <c r="U419">
        <v>3.0324912296177399E-24</v>
      </c>
    </row>
    <row r="420" spans="19:21">
      <c r="S420" t="s">
        <v>287</v>
      </c>
      <c r="T420">
        <v>0.25980403552834203</v>
      </c>
      <c r="U420">
        <v>1.3484361184879799E-32</v>
      </c>
    </row>
    <row r="421" spans="19:21">
      <c r="S421" t="s">
        <v>676</v>
      </c>
      <c r="T421">
        <v>0.25970210904816599</v>
      </c>
      <c r="U421">
        <v>1.5850616005673799E-29</v>
      </c>
    </row>
    <row r="422" spans="19:21">
      <c r="S422" t="s">
        <v>476</v>
      </c>
      <c r="T422">
        <v>0.25941226390388999</v>
      </c>
      <c r="U422">
        <v>3.5975763758504099E-23</v>
      </c>
    </row>
    <row r="423" spans="19:21">
      <c r="S423" t="s">
        <v>584</v>
      </c>
      <c r="T423">
        <v>0.25915733606297597</v>
      </c>
      <c r="U423">
        <v>5.7091193022316801E-44</v>
      </c>
    </row>
    <row r="424" spans="19:21">
      <c r="S424" t="s">
        <v>657</v>
      </c>
      <c r="T424">
        <v>0.258956761621082</v>
      </c>
      <c r="U424">
        <v>1.8478725929336601E-22</v>
      </c>
    </row>
    <row r="425" spans="19:21">
      <c r="S425" t="s">
        <v>503</v>
      </c>
      <c r="T425">
        <v>0.258274470496139</v>
      </c>
      <c r="U425">
        <v>9.7747670712652803E-28</v>
      </c>
    </row>
    <row r="426" spans="19:21">
      <c r="S426" t="s">
        <v>155</v>
      </c>
      <c r="T426">
        <v>0.25690679195899802</v>
      </c>
      <c r="U426">
        <v>2.1865818380512999E-20</v>
      </c>
    </row>
    <row r="427" spans="19:21">
      <c r="S427" t="s">
        <v>677</v>
      </c>
      <c r="T427">
        <v>0.25664795029987603</v>
      </c>
      <c r="U427">
        <v>1.1351027984914699E-29</v>
      </c>
    </row>
    <row r="428" spans="19:21">
      <c r="S428" t="s">
        <v>591</v>
      </c>
      <c r="T428">
        <v>0.25623862396404701</v>
      </c>
      <c r="U428">
        <v>8.5356781051782704E-27</v>
      </c>
    </row>
    <row r="429" spans="19:21">
      <c r="S429" t="s">
        <v>678</v>
      </c>
      <c r="T429">
        <v>0.25562969605938501</v>
      </c>
      <c r="U429">
        <v>9.17971435872423E-22</v>
      </c>
    </row>
    <row r="430" spans="19:21">
      <c r="S430" t="s">
        <v>679</v>
      </c>
      <c r="T430">
        <v>0.25559555560706898</v>
      </c>
      <c r="U430">
        <v>3.15212869134472E-23</v>
      </c>
    </row>
    <row r="431" spans="19:21">
      <c r="S431" t="s">
        <v>315</v>
      </c>
      <c r="T431">
        <v>0.25547493785277098</v>
      </c>
      <c r="U431">
        <v>2.0838569975414501E-24</v>
      </c>
    </row>
    <row r="432" spans="19:21">
      <c r="S432" t="s">
        <v>355</v>
      </c>
      <c r="T432">
        <v>0.25542882466624101</v>
      </c>
      <c r="U432">
        <v>2.8310617616955799E-30</v>
      </c>
    </row>
    <row r="433" spans="19:21">
      <c r="S433" t="s">
        <v>680</v>
      </c>
      <c r="T433">
        <v>0.25519085824092602</v>
      </c>
      <c r="U433">
        <v>2.04002992649023E-26</v>
      </c>
    </row>
    <row r="434" spans="19:21">
      <c r="S434" t="s">
        <v>422</v>
      </c>
      <c r="T434">
        <v>0.25511508703809499</v>
      </c>
      <c r="U434">
        <v>4.7170411636684902E-26</v>
      </c>
    </row>
    <row r="435" spans="19:21">
      <c r="S435" t="s">
        <v>668</v>
      </c>
      <c r="T435">
        <v>0.25488867240201701</v>
      </c>
      <c r="U435">
        <v>4.96470340488121E-31</v>
      </c>
    </row>
    <row r="436" spans="19:21">
      <c r="S436" t="s">
        <v>681</v>
      </c>
      <c r="T436">
        <v>0.25439220878201302</v>
      </c>
      <c r="U436">
        <v>1.1746345881752799E-34</v>
      </c>
    </row>
    <row r="437" spans="19:21">
      <c r="S437" t="s">
        <v>420</v>
      </c>
      <c r="T437">
        <v>0.25343424161306899</v>
      </c>
      <c r="U437">
        <v>3.7617151438485896E-37</v>
      </c>
    </row>
    <row r="438" spans="19:21">
      <c r="S438" t="s">
        <v>344</v>
      </c>
      <c r="T438">
        <v>0.25322594073813998</v>
      </c>
      <c r="U438">
        <v>2.4457176202341301E-25</v>
      </c>
    </row>
    <row r="439" spans="19:21">
      <c r="S439" t="s">
        <v>351</v>
      </c>
      <c r="T439">
        <v>0.25272225828918898</v>
      </c>
      <c r="U439">
        <v>7.5088175343561301E-34</v>
      </c>
    </row>
    <row r="440" spans="19:21">
      <c r="S440" t="s">
        <v>467</v>
      </c>
      <c r="T440">
        <v>0.25267943309799301</v>
      </c>
      <c r="U440">
        <v>1.5392791628589099E-31</v>
      </c>
    </row>
    <row r="441" spans="19:21">
      <c r="S441" t="s">
        <v>475</v>
      </c>
      <c r="T441">
        <v>0.252515795466765</v>
      </c>
      <c r="U441">
        <v>4.3811464591726396E-19</v>
      </c>
    </row>
    <row r="442" spans="19:21">
      <c r="S442" t="s">
        <v>682</v>
      </c>
      <c r="T442">
        <v>0.25247306780926898</v>
      </c>
      <c r="U442">
        <v>4.4325936547683001E-32</v>
      </c>
    </row>
    <row r="443" spans="19:21">
      <c r="S443" t="s">
        <v>683</v>
      </c>
      <c r="T443">
        <v>0.252243836765913</v>
      </c>
      <c r="U443">
        <v>1.0098239186115799E-34</v>
      </c>
    </row>
    <row r="444" spans="19:21">
      <c r="S444" t="s">
        <v>684</v>
      </c>
      <c r="T444">
        <v>0.25206634433233199</v>
      </c>
      <c r="U444">
        <v>2.4074313557192001E-28</v>
      </c>
    </row>
    <row r="445" spans="19:21">
      <c r="S445" t="s">
        <v>685</v>
      </c>
      <c r="T445">
        <v>0.25204131629996801</v>
      </c>
      <c r="U445">
        <v>1.7507908850502601E-35</v>
      </c>
    </row>
    <row r="446" spans="19:21">
      <c r="S446" t="s">
        <v>686</v>
      </c>
      <c r="T446">
        <v>0.25174759726183699</v>
      </c>
      <c r="U446">
        <v>5.1432450403466604E-34</v>
      </c>
    </row>
    <row r="447" spans="19:21">
      <c r="S447" t="s">
        <v>663</v>
      </c>
      <c r="T447">
        <v>0.25111165132665803</v>
      </c>
      <c r="U447">
        <v>3.4115261183127401E-26</v>
      </c>
    </row>
    <row r="448" spans="19:21">
      <c r="S448" t="s">
        <v>218</v>
      </c>
      <c r="T448">
        <v>0.25077925034168802</v>
      </c>
      <c r="U448">
        <v>1.18788507460537E-27</v>
      </c>
    </row>
    <row r="449" spans="19:21">
      <c r="S449" t="s">
        <v>230</v>
      </c>
      <c r="T449">
        <v>0.25073360790443899</v>
      </c>
      <c r="U449">
        <v>5.5616883932150996E-20</v>
      </c>
    </row>
    <row r="450" spans="19:21">
      <c r="S450" t="s">
        <v>636</v>
      </c>
      <c r="T450">
        <v>0.25049983463308401</v>
      </c>
      <c r="U450">
        <v>8.1362163954410496E-39</v>
      </c>
    </row>
    <row r="451" spans="19:21">
      <c r="S451" t="s">
        <v>639</v>
      </c>
      <c r="T451">
        <v>0.25018425920799597</v>
      </c>
      <c r="U451">
        <v>5.6544673650116104E-29</v>
      </c>
    </row>
    <row r="452" spans="19:21">
      <c r="S452" t="s">
        <v>360</v>
      </c>
      <c r="T452">
        <v>0.25000015183331897</v>
      </c>
      <c r="U452">
        <v>2.7792800088488698E-23</v>
      </c>
    </row>
  </sheetData>
  <mergeCells count="8">
    <mergeCell ref="S7:U7"/>
    <mergeCell ref="V7:X7"/>
    <mergeCell ref="A7:C7"/>
    <mergeCell ref="D7:F7"/>
    <mergeCell ref="G7:I7"/>
    <mergeCell ref="J7:L7"/>
    <mergeCell ref="M7:O7"/>
    <mergeCell ref="P7:R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</dc:creator>
  <cp:lastModifiedBy>Jan</cp:lastModifiedBy>
  <dcterms:created xsi:type="dcterms:W3CDTF">2025-07-17T10:34:42Z</dcterms:created>
  <dcterms:modified xsi:type="dcterms:W3CDTF">2025-07-17T10:36:13Z</dcterms:modified>
</cp:coreProperties>
</file>